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=130 discovery" sheetId="1" state="visible" r:id="rId2"/>
    <sheet name="n=100 valid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455">
  <si>
    <t xml:space="preserve">NOTE:</t>
  </si>
  <si>
    <t xml:space="preserve">1. P call % from dChip has the same meaning as percent.present from Bioconductor, which indicates percentage of probe sets declared "present" by the algorithm. </t>
  </si>
  <si>
    <t xml:space="preserve">2. dChip and Bioconductor use different algrithms to detect present probe sets. So the values from the two methods are different. The standard is 30%~60%.</t>
  </si>
  <si>
    <t xml:space="preserve">3. Scaling factors should be within 3-fold of each other.</t>
  </si>
  <si>
    <t xml:space="preserve">4. The safe threshold recommanded by Affymetrix for the 3'/5' ratios is 3.</t>
  </si>
  <si>
    <t xml:space="preserve">5. %Array outlier should be &lt;=15%</t>
  </si>
  <si>
    <t xml:space="preserve">6. % Single outlier should be &lt;=5%</t>
  </si>
  <si>
    <t xml:space="preserve">dChip QC metric</t>
  </si>
  <si>
    <t xml:space="preserve">Bioconductor QC metric</t>
  </si>
  <si>
    <t xml:space="preserve">Sample ID</t>
  </si>
  <si>
    <t xml:space="preserve">File name</t>
  </si>
  <si>
    <t xml:space="preserve">Median Intensity (unnormalized)</t>
  </si>
  <si>
    <t xml:space="preserve">P call %</t>
  </si>
  <si>
    <t xml:space="preserve">% Array outlier</t>
  </si>
  <si>
    <t xml:space="preserve">% Single outlier</t>
  </si>
  <si>
    <t xml:space="preserve">Warning</t>
  </si>
  <si>
    <t xml:space="preserve">scale_factor</t>
  </si>
  <si>
    <t xml:space="preserve">percent.present</t>
  </si>
  <si>
    <t xml:space="preserve">AFFX-HSAC07.3'/5'</t>
  </si>
  <si>
    <t xml:space="preserve">AFFX-HUMGAPDH.3'/5'</t>
  </si>
  <si>
    <t xml:space="preserve">QC notes</t>
  </si>
  <si>
    <t xml:space="preserve">M333</t>
  </si>
  <si>
    <t xml:space="preserve">28998_AB02077268_34965</t>
  </si>
  <si>
    <t xml:space="preserve">M402</t>
  </si>
  <si>
    <t xml:space="preserve">28998_AB02086473_34898</t>
  </si>
  <si>
    <t xml:space="preserve">M387</t>
  </si>
  <si>
    <t xml:space="preserve">28998_AB02086494_34889</t>
  </si>
  <si>
    <t xml:space="preserve">M386</t>
  </si>
  <si>
    <t xml:space="preserve">28998_AB02086509_34967</t>
  </si>
  <si>
    <t xml:space="preserve">M322</t>
  </si>
  <si>
    <t xml:space="preserve">28998_AB02088695_34964</t>
  </si>
  <si>
    <t xml:space="preserve">M375</t>
  </si>
  <si>
    <t xml:space="preserve">28998_AB02090183_34891</t>
  </si>
  <si>
    <t xml:space="preserve">M330</t>
  </si>
  <si>
    <t xml:space="preserve">28998_AB02090231_34822</t>
  </si>
  <si>
    <t xml:space="preserve">M316</t>
  </si>
  <si>
    <t xml:space="preserve">28998_AB02090665_34888</t>
  </si>
  <si>
    <t xml:space="preserve">M331</t>
  </si>
  <si>
    <t xml:space="preserve">28998_AB02090710_34885</t>
  </si>
  <si>
    <t xml:space="preserve">M371</t>
  </si>
  <si>
    <t xml:space="preserve">29099_AB02088682_34899</t>
  </si>
  <si>
    <t xml:space="preserve">M323</t>
  </si>
  <si>
    <t xml:space="preserve">29539_AB01723009_35679</t>
  </si>
  <si>
    <t xml:space="preserve">M442</t>
  </si>
  <si>
    <t xml:space="preserve">29539_AB01723028_35692</t>
  </si>
  <si>
    <t xml:space="preserve">PERU14</t>
  </si>
  <si>
    <t xml:space="preserve">29539_AB01723030_35657</t>
  </si>
  <si>
    <t xml:space="preserve">M523</t>
  </si>
  <si>
    <t xml:space="preserve">29539_AB01723031_35678</t>
  </si>
  <si>
    <t xml:space="preserve">M315</t>
  </si>
  <si>
    <t xml:space="preserve">29539_AB01723032_35694</t>
  </si>
  <si>
    <t xml:space="preserve">M399</t>
  </si>
  <si>
    <t xml:space="preserve">29539_AB01723039_35684</t>
  </si>
  <si>
    <t xml:space="preserve">*</t>
  </si>
  <si>
    <t xml:space="preserve">M524</t>
  </si>
  <si>
    <t xml:space="preserve">29539_AB01723040_35686</t>
  </si>
  <si>
    <t xml:space="preserve">M353</t>
  </si>
  <si>
    <t xml:space="preserve">29539_AB01723041_35689</t>
  </si>
  <si>
    <t xml:space="preserve">M534</t>
  </si>
  <si>
    <t xml:space="preserve">29539_AB01723043_35685</t>
  </si>
  <si>
    <t xml:space="preserve">M447</t>
  </si>
  <si>
    <t xml:space="preserve">29539_AB01723044_35687</t>
  </si>
  <si>
    <t xml:space="preserve">M356</t>
  </si>
  <si>
    <t xml:space="preserve">29539_AB01723056_35693</t>
  </si>
  <si>
    <t xml:space="preserve">M367</t>
  </si>
  <si>
    <t xml:space="preserve">29539_AB01833495_35688</t>
  </si>
  <si>
    <t xml:space="preserve">M120</t>
  </si>
  <si>
    <t xml:space="preserve">29539_AB01833504_35681</t>
  </si>
  <si>
    <t xml:space="preserve">M482</t>
  </si>
  <si>
    <t xml:space="preserve">29539_AB01833515_35616</t>
  </si>
  <si>
    <t xml:space="preserve">PERU11</t>
  </si>
  <si>
    <t xml:space="preserve">29539_AB01833522_35706</t>
  </si>
  <si>
    <t xml:space="preserve">M141</t>
  </si>
  <si>
    <t xml:space="preserve">29539_AB01833526_35614</t>
  </si>
  <si>
    <t xml:space="preserve">M107</t>
  </si>
  <si>
    <t xml:space="preserve">29539_AB01833535_35695</t>
  </si>
  <si>
    <t xml:space="preserve">M343</t>
  </si>
  <si>
    <t xml:space="preserve">29539_AB01833542_35683</t>
  </si>
  <si>
    <t xml:space="preserve">M485</t>
  </si>
  <si>
    <t xml:space="preserve">29539_AB01833699_35605</t>
  </si>
  <si>
    <t xml:space="preserve">M373</t>
  </si>
  <si>
    <t xml:space="preserve">29539_AB01833716_35658</t>
  </si>
  <si>
    <t xml:space="preserve">M463</t>
  </si>
  <si>
    <t xml:space="preserve">29539_AB01833728_35659</t>
  </si>
  <si>
    <t xml:space="preserve">M357</t>
  </si>
  <si>
    <t xml:space="preserve">29539_AB01833732_35677</t>
  </si>
  <si>
    <t xml:space="preserve">PERU12</t>
  </si>
  <si>
    <t xml:space="preserve">29539_AB01833741_35650</t>
  </si>
  <si>
    <t xml:space="preserve">M384</t>
  </si>
  <si>
    <t xml:space="preserve">29539_AB01833747_35697</t>
  </si>
  <si>
    <t xml:space="preserve">M497</t>
  </si>
  <si>
    <t xml:space="preserve">29539_AB01833749_35607</t>
  </si>
  <si>
    <t xml:space="preserve">PERU07</t>
  </si>
  <si>
    <t xml:space="preserve">29539_AB01833754_35654</t>
  </si>
  <si>
    <t xml:space="preserve">M503</t>
  </si>
  <si>
    <t xml:space="preserve">29539_AB01833756_35615</t>
  </si>
  <si>
    <t xml:space="preserve">M129</t>
  </si>
  <si>
    <t xml:space="preserve">29539_AB01833758_35698</t>
  </si>
  <si>
    <t xml:space="preserve">M421</t>
  </si>
  <si>
    <t xml:space="preserve">29539_AB01833759_35699</t>
  </si>
  <si>
    <t xml:space="preserve">M146</t>
  </si>
  <si>
    <t xml:space="preserve">29539_AB01833769_35700</t>
  </si>
  <si>
    <t xml:space="preserve">M506</t>
  </si>
  <si>
    <t xml:space="preserve">29539_AB01833780_35612</t>
  </si>
  <si>
    <t xml:space="preserve">PERU09</t>
  </si>
  <si>
    <t xml:space="preserve">29539_AB01833820_35655</t>
  </si>
  <si>
    <t xml:space="preserve">M525</t>
  </si>
  <si>
    <t xml:space="preserve">29539_AB01833821_35682</t>
  </si>
  <si>
    <t xml:space="preserve">M145</t>
  </si>
  <si>
    <t xml:space="preserve">29539_AB01833829_35611</t>
  </si>
  <si>
    <t xml:space="preserve">M469</t>
  </si>
  <si>
    <t xml:space="preserve">29539_AB01833832_35608</t>
  </si>
  <si>
    <t xml:space="preserve">M484</t>
  </si>
  <si>
    <t xml:space="preserve">29539_AB01833840_35610</t>
  </si>
  <si>
    <t xml:space="preserve">M341</t>
  </si>
  <si>
    <t xml:space="preserve">29539_AB01833841_35702</t>
  </si>
  <si>
    <t xml:space="preserve">M434</t>
  </si>
  <si>
    <t xml:space="preserve">29539_AB01833876_35613</t>
  </si>
  <si>
    <t xml:space="preserve">M334</t>
  </si>
  <si>
    <t xml:space="preserve">29539_AB01833931_35690</t>
  </si>
  <si>
    <t xml:space="preserve">PERU01</t>
  </si>
  <si>
    <t xml:space="preserve">29539_AB01833935_35648</t>
  </si>
  <si>
    <t xml:space="preserve">M230</t>
  </si>
  <si>
    <t xml:space="preserve">23678_AB01233000_24649</t>
  </si>
  <si>
    <t xml:space="preserve">M236</t>
  </si>
  <si>
    <t xml:space="preserve">23678_AB01233040_24639</t>
  </si>
  <si>
    <t xml:space="preserve">M258</t>
  </si>
  <si>
    <t xml:space="preserve">23678_AB01299744_24641</t>
  </si>
  <si>
    <t xml:space="preserve">M246</t>
  </si>
  <si>
    <t xml:space="preserve">23678_AB01299779_24642</t>
  </si>
  <si>
    <t xml:space="preserve">M237</t>
  </si>
  <si>
    <t xml:space="preserve">23678_AB01542140_24651</t>
  </si>
  <si>
    <t xml:space="preserve">M239</t>
  </si>
  <si>
    <t xml:space="preserve">23678_AB01542151_24650</t>
  </si>
  <si>
    <t xml:space="preserve">M264</t>
  </si>
  <si>
    <t xml:space="preserve">23678_AB01542166_24636</t>
  </si>
  <si>
    <t xml:space="preserve">M238</t>
  </si>
  <si>
    <t xml:space="preserve">23678_AB01542220_24643</t>
  </si>
  <si>
    <t xml:space="preserve">M280</t>
  </si>
  <si>
    <t xml:space="preserve">23678_AB01542230_24645</t>
  </si>
  <si>
    <t xml:space="preserve">M245</t>
  </si>
  <si>
    <t xml:space="preserve">23678_AB01542241_24647</t>
  </si>
  <si>
    <t xml:space="preserve">M266</t>
  </si>
  <si>
    <t xml:space="preserve">23678_AB01562113_24644</t>
  </si>
  <si>
    <t xml:space="preserve">M235</t>
  </si>
  <si>
    <t xml:space="preserve">23678_AB01562129_24638</t>
  </si>
  <si>
    <t xml:space="preserve">M231</t>
  </si>
  <si>
    <t xml:space="preserve">23678_AB01562130_24648</t>
  </si>
  <si>
    <t xml:space="preserve">M257</t>
  </si>
  <si>
    <t xml:space="preserve">23678_AB01562152_24646</t>
  </si>
  <si>
    <t xml:space="preserve">M256</t>
  </si>
  <si>
    <t xml:space="preserve">23678_AB01562153_24637</t>
  </si>
  <si>
    <t xml:space="preserve">M270</t>
  </si>
  <si>
    <t xml:space="preserve">23678_AB01562218_24640</t>
  </si>
  <si>
    <t xml:space="preserve">M259</t>
  </si>
  <si>
    <t xml:space="preserve">24817_AB02260707_26166</t>
  </si>
  <si>
    <t xml:space="preserve">M301</t>
  </si>
  <si>
    <t xml:space="preserve">24817_AB02260970_26172</t>
  </si>
  <si>
    <t xml:space="preserve">M234</t>
  </si>
  <si>
    <t xml:space="preserve">24817_AB02261485_26161</t>
  </si>
  <si>
    <t xml:space="preserve">M310</t>
  </si>
  <si>
    <t xml:space="preserve">24817_AB02261505_26168</t>
  </si>
  <si>
    <t xml:space="preserve">M251</t>
  </si>
  <si>
    <t xml:space="preserve">24817_AB02261508_26167</t>
  </si>
  <si>
    <t xml:space="preserve">M260</t>
  </si>
  <si>
    <t xml:space="preserve">24817_AB02261512_26160</t>
  </si>
  <si>
    <t xml:space="preserve">M255</t>
  </si>
  <si>
    <t xml:space="preserve">24817_AB02262603_26162</t>
  </si>
  <si>
    <t xml:space="preserve">M286</t>
  </si>
  <si>
    <t xml:space="preserve">24817_AB02262619_26171</t>
  </si>
  <si>
    <t xml:space="preserve">M287</t>
  </si>
  <si>
    <t xml:space="preserve">24817_AB02262650_26174</t>
  </si>
  <si>
    <t xml:space="preserve">M309</t>
  </si>
  <si>
    <t xml:space="preserve">24817_AB02263363_26173</t>
  </si>
  <si>
    <t xml:space="preserve">M304</t>
  </si>
  <si>
    <t xml:space="preserve">24817_AB02263375_26169</t>
  </si>
  <si>
    <t xml:space="preserve">M233</t>
  </si>
  <si>
    <t xml:space="preserve">24817_AB02263389_26164</t>
  </si>
  <si>
    <t xml:space="preserve">M297</t>
  </si>
  <si>
    <t xml:space="preserve">24817_AB02263395_26170</t>
  </si>
  <si>
    <t xml:space="preserve">M295</t>
  </si>
  <si>
    <t xml:space="preserve">24817_AB02263399_26158</t>
  </si>
  <si>
    <t xml:space="preserve">M282</t>
  </si>
  <si>
    <t xml:space="preserve">24817_AB02263400_26163</t>
  </si>
  <si>
    <t xml:space="preserve">M302</t>
  </si>
  <si>
    <t xml:space="preserve">24817_AB02263405_26175</t>
  </si>
  <si>
    <t xml:space="preserve">M261</t>
  </si>
  <si>
    <t xml:space="preserve">24817_AB02263410_26165</t>
  </si>
  <si>
    <t xml:space="preserve">M157</t>
  </si>
  <si>
    <t xml:space="preserve">19893_AB01778470_17038</t>
  </si>
  <si>
    <t xml:space="preserve">M196</t>
  </si>
  <si>
    <t xml:space="preserve">19893_AB01778504_17045</t>
  </si>
  <si>
    <t xml:space="preserve">M176</t>
  </si>
  <si>
    <t xml:space="preserve">19893_AB01778510_17030</t>
  </si>
  <si>
    <t xml:space="preserve">M214</t>
  </si>
  <si>
    <t xml:space="preserve">19893_AB01779182_17047</t>
  </si>
  <si>
    <t xml:space="preserve">M113</t>
  </si>
  <si>
    <t xml:space="preserve">19893_AB01779189_17018</t>
  </si>
  <si>
    <t xml:space="preserve">M154</t>
  </si>
  <si>
    <t xml:space="preserve">19893_AB01860198_17037</t>
  </si>
  <si>
    <t xml:space="preserve">M165</t>
  </si>
  <si>
    <t xml:space="preserve">19893_AB01860313_17041</t>
  </si>
  <si>
    <t xml:space="preserve">M212</t>
  </si>
  <si>
    <t xml:space="preserve">19893_AB01913188_17049</t>
  </si>
  <si>
    <t xml:space="preserve">M153</t>
  </si>
  <si>
    <t xml:space="preserve">19893_AB01913261_17092</t>
  </si>
  <si>
    <t xml:space="preserve">M220</t>
  </si>
  <si>
    <t xml:space="preserve">19893_AB01913300_16991</t>
  </si>
  <si>
    <t xml:space="preserve">M228</t>
  </si>
  <si>
    <t xml:space="preserve">19893_AB01923090_16992</t>
  </si>
  <si>
    <t xml:space="preserve">M177</t>
  </si>
  <si>
    <t xml:space="preserve">19893_AB01943851_17042</t>
  </si>
  <si>
    <t xml:space="preserve">M186</t>
  </si>
  <si>
    <t xml:space="preserve">19893_AB01983305_17031</t>
  </si>
  <si>
    <t xml:space="preserve">M161</t>
  </si>
  <si>
    <t xml:space="preserve">19893_AB01983441_17040</t>
  </si>
  <si>
    <t xml:space="preserve">M159</t>
  </si>
  <si>
    <t xml:space="preserve">19893_AB01983443_17022</t>
  </si>
  <si>
    <t xml:space="preserve">M130</t>
  </si>
  <si>
    <t xml:space="preserve">19893_AB01983478_17035</t>
  </si>
  <si>
    <t xml:space="preserve">M180</t>
  </si>
  <si>
    <t xml:space="preserve">19893_AB01983865_17043</t>
  </si>
  <si>
    <t xml:space="preserve">M121</t>
  </si>
  <si>
    <t xml:space="preserve">19893_AB01983888_17050</t>
  </si>
  <si>
    <t xml:space="preserve">M155</t>
  </si>
  <si>
    <t xml:space="preserve">19893_AB01983892_17029</t>
  </si>
  <si>
    <t xml:space="preserve">Normalizer</t>
  </si>
  <si>
    <t xml:space="preserve">M128</t>
  </si>
  <si>
    <t xml:space="preserve">19893_AB01983905_17019</t>
  </si>
  <si>
    <t xml:space="preserve">M227</t>
  </si>
  <si>
    <t xml:space="preserve">19893_AB01988136_17034</t>
  </si>
  <si>
    <t xml:space="preserve">M116</t>
  </si>
  <si>
    <t xml:space="preserve">19893_AB01988400_17051</t>
  </si>
  <si>
    <t xml:space="preserve">M156</t>
  </si>
  <si>
    <t xml:space="preserve">19893_AB01988622_17021</t>
  </si>
  <si>
    <t xml:space="preserve">M111</t>
  </si>
  <si>
    <t xml:space="preserve">19893_AB01988634_17017</t>
  </si>
  <si>
    <t xml:space="preserve">M201</t>
  </si>
  <si>
    <t xml:space="preserve">19893_AB01988641_17024</t>
  </si>
  <si>
    <t xml:space="preserve">M188</t>
  </si>
  <si>
    <t xml:space="preserve">19893_AB01988665_17044</t>
  </si>
  <si>
    <t xml:space="preserve">M158</t>
  </si>
  <si>
    <t xml:space="preserve">19893_AB01988706_17039</t>
  </si>
  <si>
    <t xml:space="preserve">M226</t>
  </si>
  <si>
    <t xml:space="preserve">19893_AB01988709_17027</t>
  </si>
  <si>
    <t xml:space="preserve">M199</t>
  </si>
  <si>
    <t xml:space="preserve">19893_AB01988711_17032</t>
  </si>
  <si>
    <t xml:space="preserve">M215</t>
  </si>
  <si>
    <t xml:space="preserve">19893_AB01988712_17033</t>
  </si>
  <si>
    <t xml:space="preserve">M136</t>
  </si>
  <si>
    <t xml:space="preserve">19893_AB01988722_17036</t>
  </si>
  <si>
    <t xml:space="preserve">M206</t>
  </si>
  <si>
    <t xml:space="preserve">19893_AB01988742_17046</t>
  </si>
  <si>
    <t xml:space="preserve">M211</t>
  </si>
  <si>
    <t xml:space="preserve">19893_AB01988743_17025</t>
  </si>
  <si>
    <t xml:space="preserve">M217</t>
  </si>
  <si>
    <t xml:space="preserve">19893_AB01988746_17026</t>
  </si>
  <si>
    <t xml:space="preserve">M135</t>
  </si>
  <si>
    <t xml:space="preserve">19893_AB01988783_16990</t>
  </si>
  <si>
    <t xml:space="preserve">M216</t>
  </si>
  <si>
    <t xml:space="preserve">19893_AB02014530_17059</t>
  </si>
  <si>
    <t xml:space="preserve">M139</t>
  </si>
  <si>
    <t xml:space="preserve">19893_AB02014587_17020</t>
  </si>
  <si>
    <t xml:space="preserve">M117</t>
  </si>
  <si>
    <t xml:space="preserve">20537_AB01913201_17055</t>
  </si>
  <si>
    <t xml:space="preserve">M106</t>
  </si>
  <si>
    <t xml:space="preserve">20537_AB01913244_17054</t>
  </si>
  <si>
    <t xml:space="preserve">M108</t>
  </si>
  <si>
    <t xml:space="preserve">20537_AB01983919_17056</t>
  </si>
  <si>
    <t xml:space="preserve">M123</t>
  </si>
  <si>
    <t xml:space="preserve">20558_AB01711719_17202</t>
  </si>
  <si>
    <t xml:space="preserve">M126</t>
  </si>
  <si>
    <t xml:space="preserve">20558_AB01712163_17203</t>
  </si>
  <si>
    <t xml:space="preserve">M205</t>
  </si>
  <si>
    <t xml:space="preserve">20558_AB01724707_17204</t>
  </si>
  <si>
    <t xml:space="preserve">M182</t>
  </si>
  <si>
    <t xml:space="preserve">20979_AB01913192_16985</t>
  </si>
  <si>
    <t xml:space="preserve">M133</t>
  </si>
  <si>
    <t xml:space="preserve">20979_AB01913684_16983</t>
  </si>
  <si>
    <t xml:space="preserve">M179</t>
  </si>
  <si>
    <t xml:space="preserve">20979_AB01943782_16982</t>
  </si>
  <si>
    <t xml:space="preserve">M189</t>
  </si>
  <si>
    <t xml:space="preserve">20979_AB01988666_16986</t>
  </si>
  <si>
    <t xml:space="preserve">M181</t>
  </si>
  <si>
    <t xml:space="preserve">20979_AB01988749_16984</t>
  </si>
  <si>
    <t xml:space="preserve">File Name </t>
  </si>
  <si>
    <t xml:space="preserve">M195</t>
  </si>
  <si>
    <t xml:space="preserve">FL824-195.CEL</t>
  </si>
  <si>
    <t xml:space="preserve">M232</t>
  </si>
  <si>
    <t xml:space="preserve">FL825-232.CEL</t>
  </si>
  <si>
    <t xml:space="preserve">M263</t>
  </si>
  <si>
    <t xml:space="preserve">FL644-263.CEL</t>
  </si>
  <si>
    <t xml:space="preserve">M281</t>
  </si>
  <si>
    <t xml:space="preserve">FL747-281.CEL</t>
  </si>
  <si>
    <t xml:space="preserve">M283</t>
  </si>
  <si>
    <t xml:space="preserve">FL826-283.CEL</t>
  </si>
  <si>
    <t xml:space="preserve">FL573-294.CEL</t>
  </si>
  <si>
    <t xml:space="preserve">M319</t>
  </si>
  <si>
    <t xml:space="preserve">FL645-319.CEL</t>
  </si>
  <si>
    <t xml:space="preserve">M332</t>
  </si>
  <si>
    <t xml:space="preserve">28998_AB02090243_34890.CEL</t>
  </si>
  <si>
    <t xml:space="preserve">M339</t>
  </si>
  <si>
    <t xml:space="preserve">FL494-339.CEL</t>
  </si>
  <si>
    <t xml:space="preserve">M340</t>
  </si>
  <si>
    <t xml:space="preserve">FL489-340.CEL</t>
  </si>
  <si>
    <t xml:space="preserve">M345</t>
  </si>
  <si>
    <t xml:space="preserve">FL490-345.CEL</t>
  </si>
  <si>
    <t xml:space="preserve">M355</t>
  </si>
  <si>
    <t xml:space="preserve">FL495-355.CEL</t>
  </si>
  <si>
    <t xml:space="preserve">M360</t>
  </si>
  <si>
    <t xml:space="preserve">FL745-360.CEL</t>
  </si>
  <si>
    <t xml:space="preserve">M363</t>
  </si>
  <si>
    <t xml:space="preserve">FL746-363.CEL</t>
  </si>
  <si>
    <t xml:space="preserve">M365</t>
  </si>
  <si>
    <t xml:space="preserve">U133A_80_FL_080_FL256-365_04_18_06.CEL</t>
  </si>
  <si>
    <t xml:space="preserve">M382</t>
  </si>
  <si>
    <t xml:space="preserve">U133A_80_FL_090_FL266-382_04_27_06.CEL</t>
  </si>
  <si>
    <t xml:space="preserve">M385</t>
  </si>
  <si>
    <t xml:space="preserve">U133A_FL58-385_07_27_05.CEL</t>
  </si>
  <si>
    <t xml:space="preserve">FL556-396.CEL</t>
  </si>
  <si>
    <t xml:space="preserve">M411</t>
  </si>
  <si>
    <t xml:space="preserve">FL498-411.CEL</t>
  </si>
  <si>
    <t xml:space="preserve">FL574-417.CEL</t>
  </si>
  <si>
    <t xml:space="preserve">M423</t>
  </si>
  <si>
    <t xml:space="preserve">U133A_80_FL_082_FL258-423_04_18_06.CEL</t>
  </si>
  <si>
    <t xml:space="preserve">M425</t>
  </si>
  <si>
    <t xml:space="preserve">FL749-425.CEL</t>
  </si>
  <si>
    <t xml:space="preserve">M430</t>
  </si>
  <si>
    <t xml:space="preserve">FL499-430.CEL</t>
  </si>
  <si>
    <t xml:space="preserve">FL557-431.CEL</t>
  </si>
  <si>
    <t xml:space="preserve">FL575-433.CEL</t>
  </si>
  <si>
    <t xml:space="preserve">M443</t>
  </si>
  <si>
    <t xml:space="preserve">U133A_80-FL-095_FL271-443_05_11_06.CEL</t>
  </si>
  <si>
    <t xml:space="preserve">M486</t>
  </si>
  <si>
    <t xml:space="preserve">FL750-486.CEL</t>
  </si>
  <si>
    <t xml:space="preserve">M502</t>
  </si>
  <si>
    <t xml:space="preserve">FL686-502.CEL</t>
  </si>
  <si>
    <t xml:space="preserve">M507</t>
  </si>
  <si>
    <t xml:space="preserve">FL646-507.CEL</t>
  </si>
  <si>
    <t xml:space="preserve">M513</t>
  </si>
  <si>
    <t xml:space="preserve">FL491-513.CEL</t>
  </si>
  <si>
    <t xml:space="preserve">M531</t>
  </si>
  <si>
    <t xml:space="preserve">FL500-531.CEL</t>
  </si>
  <si>
    <t xml:space="preserve">M545</t>
  </si>
  <si>
    <t xml:space="preserve">FL501-545.CEL</t>
  </si>
  <si>
    <t xml:space="preserve">M549</t>
  </si>
  <si>
    <t xml:space="preserve">FL796-549.CEL</t>
  </si>
  <si>
    <t xml:space="preserve">M556</t>
  </si>
  <si>
    <t xml:space="preserve">FL457-556.CEL</t>
  </si>
  <si>
    <t xml:space="preserve">FL597-557.CEL</t>
  </si>
  <si>
    <t xml:space="preserve">M558</t>
  </si>
  <si>
    <t xml:space="preserve">FL752-558.CEL</t>
  </si>
  <si>
    <t xml:space="preserve">FL598-559.CEL</t>
  </si>
  <si>
    <t xml:space="preserve">FL599-564.CEL</t>
  </si>
  <si>
    <t xml:space="preserve">FL600-566.CEL</t>
  </si>
  <si>
    <t xml:space="preserve">M571</t>
  </si>
  <si>
    <t xml:space="preserve">U133A_80-FL-206-FL370-571_08_25_06.CEL</t>
  </si>
  <si>
    <t xml:space="preserve">M576</t>
  </si>
  <si>
    <t xml:space="preserve">U133A_80-FL-110_FL286-576_05_22_06.CEL</t>
  </si>
  <si>
    <t xml:space="preserve">M578</t>
  </si>
  <si>
    <t xml:space="preserve">FL502-578.CEL</t>
  </si>
  <si>
    <t xml:space="preserve">M583</t>
  </si>
  <si>
    <t xml:space="preserve">FL503-583.CEL</t>
  </si>
  <si>
    <t xml:space="preserve">FL557-599.CEL</t>
  </si>
  <si>
    <t xml:space="preserve">M607</t>
  </si>
  <si>
    <t xml:space="preserve">FL647-607-2.CEL</t>
  </si>
  <si>
    <t xml:space="preserve">FL602-610.CEL</t>
  </si>
  <si>
    <t xml:space="preserve">M612</t>
  </si>
  <si>
    <t xml:space="preserve">FL690-612.CEL</t>
  </si>
  <si>
    <t xml:space="preserve">M617</t>
  </si>
  <si>
    <t xml:space="preserve">U133A_80-FL-131-FL299-617_06_09_06.CEL</t>
  </si>
  <si>
    <t xml:space="preserve">M619</t>
  </si>
  <si>
    <t xml:space="preserve">FL678-619.CEL</t>
  </si>
  <si>
    <t xml:space="preserve">M626</t>
  </si>
  <si>
    <t xml:space="preserve">FL755-626.CEL</t>
  </si>
  <si>
    <t xml:space="preserve">M642</t>
  </si>
  <si>
    <t xml:space="preserve">FL786 642.CEL</t>
  </si>
  <si>
    <t xml:space="preserve">M643</t>
  </si>
  <si>
    <t xml:space="preserve">FL797-643.CEL</t>
  </si>
  <si>
    <t xml:space="preserve">M647</t>
  </si>
  <si>
    <t xml:space="preserve">FL688-647.CEL</t>
  </si>
  <si>
    <t xml:space="preserve">FL604-651.CEL</t>
  </si>
  <si>
    <t xml:space="preserve">FL605-652.CEL</t>
  </si>
  <si>
    <t xml:space="preserve">M657</t>
  </si>
  <si>
    <t xml:space="preserve">FL756-657.CEL</t>
  </si>
  <si>
    <t xml:space="preserve">FL606-658.CEL</t>
  </si>
  <si>
    <t xml:space="preserve">M659</t>
  </si>
  <si>
    <t xml:space="preserve">FL827-659.CEL</t>
  </si>
  <si>
    <t xml:space="preserve">M661</t>
  </si>
  <si>
    <t xml:space="preserve">FL679-661.CEL</t>
  </si>
  <si>
    <t xml:space="preserve">FL577-662.CEL</t>
  </si>
  <si>
    <t xml:space="preserve">M665</t>
  </si>
  <si>
    <t xml:space="preserve">FL780-665.CEL</t>
  </si>
  <si>
    <t xml:space="preserve">FL559-666.CEL</t>
  </si>
  <si>
    <t xml:space="preserve">M668</t>
  </si>
  <si>
    <t xml:space="preserve">FL680-668.CEL</t>
  </si>
  <si>
    <t xml:space="preserve">FL578-669.CEL</t>
  </si>
  <si>
    <t xml:space="preserve">M670</t>
  </si>
  <si>
    <t xml:space="preserve">FL781-670.CEL</t>
  </si>
  <si>
    <t xml:space="preserve">FL560-671.CEL</t>
  </si>
  <si>
    <t xml:space="preserve">M673</t>
  </si>
  <si>
    <t xml:space="preserve">FL689-673.CEL</t>
  </si>
  <si>
    <t xml:space="preserve">FL579-675.CEL</t>
  </si>
  <si>
    <t xml:space="preserve">FL580-679.CEL</t>
  </si>
  <si>
    <t xml:space="preserve">M681</t>
  </si>
  <si>
    <t xml:space="preserve">FL783-681.CEL</t>
  </si>
  <si>
    <t xml:space="preserve">M682</t>
  </si>
  <si>
    <t xml:space="preserve">FL761-682.CEL</t>
  </si>
  <si>
    <t xml:space="preserve">FL581-683.CEL</t>
  </si>
  <si>
    <t xml:space="preserve">M685</t>
  </si>
  <si>
    <t xml:space="preserve">FL787-685.CEL</t>
  </si>
  <si>
    <t xml:space="preserve">FL561-690.CEL</t>
  </si>
  <si>
    <t xml:space="preserve">FL582-692.CEL</t>
  </si>
  <si>
    <t xml:space="preserve">FL562-693.CEL</t>
  </si>
  <si>
    <t xml:space="preserve">M695</t>
  </si>
  <si>
    <t xml:space="preserve">FL648-695.CEL</t>
  </si>
  <si>
    <t xml:space="preserve">FL607-696.CEL</t>
  </si>
  <si>
    <t xml:space="preserve">FL608-709.CEL</t>
  </si>
  <si>
    <t xml:space="preserve">M710</t>
  </si>
  <si>
    <t xml:space="preserve">FL682-710.CEL</t>
  </si>
  <si>
    <t xml:space="preserve">M714</t>
  </si>
  <si>
    <t xml:space="preserve">FL788-714.CEL</t>
  </si>
  <si>
    <t xml:space="preserve">FL609-717.CEL</t>
  </si>
  <si>
    <t xml:space="preserve">FL610-718.CEL</t>
  </si>
  <si>
    <t xml:space="preserve">FL564-723.CEL</t>
  </si>
  <si>
    <t xml:space="preserve">M725</t>
  </si>
  <si>
    <t xml:space="preserve">FL683-725.CEL</t>
  </si>
  <si>
    <t xml:space="preserve">FL611-728.CEL</t>
  </si>
  <si>
    <t xml:space="preserve">FL612-732.CEL</t>
  </si>
  <si>
    <t xml:space="preserve">M734</t>
  </si>
  <si>
    <t xml:space="preserve">FL789-734.CEL</t>
  </si>
  <si>
    <t xml:space="preserve">M744</t>
  </si>
  <si>
    <t xml:space="preserve">FL614-744.CEL</t>
  </si>
  <si>
    <t xml:space="preserve">M746</t>
  </si>
  <si>
    <t xml:space="preserve">FL685-746.CEL</t>
  </si>
  <si>
    <t xml:space="preserve">M753</t>
  </si>
  <si>
    <t xml:space="preserve">FL701-753.CEL</t>
  </si>
  <si>
    <t xml:space="preserve">M765</t>
  </si>
  <si>
    <t xml:space="preserve">FL681-765.CEL</t>
  </si>
  <si>
    <t xml:space="preserve">M767</t>
  </si>
  <si>
    <t xml:space="preserve">FL670-767.CEL</t>
  </si>
  <si>
    <t xml:space="preserve">M774</t>
  </si>
  <si>
    <t xml:space="preserve">FL658-774.CEL</t>
  </si>
  <si>
    <t xml:space="preserve">M781</t>
  </si>
  <si>
    <t xml:space="preserve">FL660-781.CEL</t>
  </si>
  <si>
    <t xml:space="preserve">M782</t>
  </si>
  <si>
    <t xml:space="preserve">FL703-782.CEL</t>
  </si>
  <si>
    <t xml:space="preserve">M784</t>
  </si>
  <si>
    <t xml:space="preserve">FL704-784.CEL</t>
  </si>
  <si>
    <t xml:space="preserve">M795</t>
  </si>
  <si>
    <t xml:space="preserve">FL799-795.CEL</t>
  </si>
  <si>
    <t xml:space="preserve">M801</t>
  </si>
  <si>
    <t xml:space="preserve">FL1141-801(2).CEL</t>
  </si>
  <si>
    <t xml:space="preserve">M806</t>
  </si>
  <si>
    <t xml:space="preserve">FL802-806.C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  <font>
      <b val="true"/>
      <sz val="10"/>
      <color rgb="FF0000FF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FF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1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A71" activeCellId="0" sqref="A71:IV7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5.41"/>
    <col collapsed="false" customWidth="true" hidden="false" outlineLevel="0" max="7" min="7" style="0" width="8.7"/>
    <col collapsed="false" customWidth="true" hidden="false" outlineLevel="0" max="8" min="8" style="1" width="11.42"/>
    <col collapsed="false" customWidth="true" hidden="false" outlineLevel="0" max="9" min="9" style="1" width="9.14"/>
    <col collapsed="false" customWidth="true" hidden="false" outlineLevel="0" max="10" min="10" style="1" width="10.28"/>
    <col collapsed="false" customWidth="true" hidden="false" outlineLevel="0" max="11" min="11" style="1" width="11.99"/>
    <col collapsed="false" customWidth="true" hidden="false" outlineLevel="0" max="12" min="12" style="0" width="9.41"/>
    <col collapsed="false" customWidth="true" hidden="false" outlineLevel="0" max="13" min="13" style="0" width="37.99"/>
  </cols>
  <sheetData>
    <row r="1" s="2" customFormat="true" ht="12.75" hidden="false" customHeight="false" outlineLevel="0" collapsed="false">
      <c r="B1" s="3" t="s">
        <v>0</v>
      </c>
    </row>
    <row r="2" s="2" customFormat="true" ht="12.75" hidden="false" customHeight="false" outlineLevel="0" collapsed="false">
      <c r="A2" s="4"/>
      <c r="B2" s="5" t="s">
        <v>1</v>
      </c>
      <c r="C2" s="4"/>
    </row>
    <row r="3" s="2" customFormat="true" ht="12.75" hidden="false" customHeight="false" outlineLevel="0" collapsed="false">
      <c r="B3" s="5" t="s">
        <v>2</v>
      </c>
    </row>
    <row r="4" s="2" customFormat="true" ht="12.75" hidden="false" customHeight="false" outlineLevel="0" collapsed="false">
      <c r="B4" s="6" t="s">
        <v>3</v>
      </c>
    </row>
    <row r="5" s="2" customFormat="true" ht="12.75" hidden="false" customHeight="false" outlineLevel="0" collapsed="false">
      <c r="B5" s="6" t="s">
        <v>4</v>
      </c>
    </row>
    <row r="6" s="2" customFormat="true" ht="12.75" hidden="false" customHeight="false" outlineLevel="0" collapsed="false">
      <c r="B6" s="3" t="s">
        <v>5</v>
      </c>
    </row>
    <row r="7" s="2" customFormat="true" ht="12.75" hidden="false" customHeight="false" outlineLevel="0" collapsed="false">
      <c r="B7" s="6" t="s">
        <v>6</v>
      </c>
    </row>
    <row r="8" customFormat="false" ht="13.5" hidden="false" customHeight="false" outlineLevel="0" collapsed="false">
      <c r="B8" s="7"/>
      <c r="H8" s="0"/>
      <c r="I8" s="0"/>
      <c r="J8" s="0"/>
      <c r="K8" s="0"/>
    </row>
    <row r="9" customFormat="false" ht="14.25" hidden="false" customHeight="true" outlineLevel="0" collapsed="false">
      <c r="A9" s="8"/>
      <c r="B9" s="8"/>
      <c r="C9" s="9" t="s">
        <v>7</v>
      </c>
      <c r="D9" s="9"/>
      <c r="E9" s="9"/>
      <c r="F9" s="9"/>
      <c r="G9" s="9"/>
      <c r="H9" s="10" t="s">
        <v>8</v>
      </c>
      <c r="I9" s="10"/>
      <c r="J9" s="10"/>
      <c r="K9" s="10"/>
      <c r="L9" s="8"/>
      <c r="M9" s="11"/>
    </row>
    <row r="10" s="16" customFormat="true" ht="12.75" hidden="false" customHeight="false" outlineLevel="0" collapsed="false">
      <c r="A10" s="12" t="s">
        <v>9</v>
      </c>
      <c r="B10" s="12" t="s">
        <v>10</v>
      </c>
      <c r="C10" s="12" t="s">
        <v>11</v>
      </c>
      <c r="D10" s="12" t="s">
        <v>12</v>
      </c>
      <c r="E10" s="12" t="s">
        <v>13</v>
      </c>
      <c r="F10" s="12" t="s">
        <v>14</v>
      </c>
      <c r="G10" s="13" t="s">
        <v>15</v>
      </c>
      <c r="H10" s="14" t="s">
        <v>16</v>
      </c>
      <c r="I10" s="14" t="s">
        <v>17</v>
      </c>
      <c r="J10" s="14" t="s">
        <v>18</v>
      </c>
      <c r="K10" s="14" t="s">
        <v>19</v>
      </c>
      <c r="L10" s="12"/>
      <c r="M10" s="15" t="s">
        <v>20</v>
      </c>
    </row>
    <row r="11" customFormat="false" ht="12.75" hidden="false" customHeight="false" outlineLevel="0" collapsed="false">
      <c r="A11" s="17" t="s">
        <v>21</v>
      </c>
      <c r="B11" s="17" t="s">
        <v>22</v>
      </c>
      <c r="C11" s="17" t="n">
        <v>228</v>
      </c>
      <c r="D11" s="17" t="n">
        <v>53</v>
      </c>
      <c r="E11" s="17" t="n">
        <v>2.54</v>
      </c>
      <c r="F11" s="17" t="n">
        <v>0.268</v>
      </c>
      <c r="G11" s="18"/>
      <c r="H11" s="19" t="n">
        <v>1.115981798</v>
      </c>
      <c r="I11" s="19" t="n">
        <v>39.17336086</v>
      </c>
      <c r="J11" s="19" t="n">
        <v>0.88929005</v>
      </c>
      <c r="K11" s="19" t="n">
        <v>0.545573312</v>
      </c>
      <c r="L11" s="17"/>
      <c r="M11" s="20"/>
    </row>
    <row r="12" customFormat="false" ht="12.75" hidden="false" customHeight="false" outlineLevel="0" collapsed="false">
      <c r="A12" s="17" t="s">
        <v>23</v>
      </c>
      <c r="B12" s="17" t="s">
        <v>24</v>
      </c>
      <c r="C12" s="17" t="n">
        <v>267</v>
      </c>
      <c r="D12" s="17" t="n">
        <v>56.3</v>
      </c>
      <c r="E12" s="17" t="n">
        <v>2.63</v>
      </c>
      <c r="F12" s="17" t="n">
        <v>0.138</v>
      </c>
      <c r="G12" s="18"/>
      <c r="H12" s="19" t="n">
        <v>0.868463646</v>
      </c>
      <c r="I12" s="19" t="n">
        <v>42.61993448</v>
      </c>
      <c r="J12" s="19" t="n">
        <v>0.361085904</v>
      </c>
      <c r="K12" s="19" t="n">
        <v>0.158456276</v>
      </c>
      <c r="L12" s="17"/>
      <c r="M12" s="20"/>
    </row>
    <row r="13" customFormat="false" ht="12.75" hidden="false" customHeight="false" outlineLevel="0" collapsed="false">
      <c r="A13" s="17" t="s">
        <v>25</v>
      </c>
      <c r="B13" s="17" t="s">
        <v>26</v>
      </c>
      <c r="C13" s="17" t="n">
        <v>241</v>
      </c>
      <c r="D13" s="17" t="n">
        <v>57.8</v>
      </c>
      <c r="E13" s="17" t="n">
        <v>1.23</v>
      </c>
      <c r="F13" s="17" t="n">
        <v>0.063</v>
      </c>
      <c r="G13" s="18"/>
      <c r="H13" s="19" t="n">
        <v>0.843256709</v>
      </c>
      <c r="I13" s="19" t="n">
        <v>44.94906431</v>
      </c>
      <c r="J13" s="19" t="n">
        <v>0.930068395</v>
      </c>
      <c r="K13" s="19" t="n">
        <v>0.575737758</v>
      </c>
      <c r="L13" s="17"/>
      <c r="M13" s="20"/>
    </row>
    <row r="14" customFormat="false" ht="12.75" hidden="false" customHeight="false" outlineLevel="0" collapsed="false">
      <c r="A14" s="17" t="s">
        <v>27</v>
      </c>
      <c r="B14" s="17" t="s">
        <v>28</v>
      </c>
      <c r="C14" s="17" t="n">
        <v>163</v>
      </c>
      <c r="D14" s="17" t="n">
        <v>56.8</v>
      </c>
      <c r="E14" s="17" t="n">
        <v>2.091</v>
      </c>
      <c r="F14" s="17" t="n">
        <v>0.071</v>
      </c>
      <c r="G14" s="18"/>
      <c r="H14" s="19" t="n">
        <v>1.28243053</v>
      </c>
      <c r="I14" s="19" t="n">
        <v>44.32527039</v>
      </c>
      <c r="J14" s="19" t="n">
        <v>1.099343171</v>
      </c>
      <c r="K14" s="19" t="n">
        <v>0.619484666</v>
      </c>
      <c r="L14" s="17"/>
      <c r="M14" s="20"/>
    </row>
    <row r="15" customFormat="false" ht="12.75" hidden="false" customHeight="false" outlineLevel="0" collapsed="false">
      <c r="A15" s="17" t="s">
        <v>29</v>
      </c>
      <c r="B15" s="17" t="s">
        <v>30</v>
      </c>
      <c r="C15" s="17" t="n">
        <v>194</v>
      </c>
      <c r="D15" s="17" t="n">
        <v>55.8</v>
      </c>
      <c r="E15" s="17" t="n">
        <v>1.445</v>
      </c>
      <c r="F15" s="17" t="n">
        <v>0.06</v>
      </c>
      <c r="G15" s="18"/>
      <c r="H15" s="19" t="n">
        <v>0.982679589</v>
      </c>
      <c r="I15" s="19" t="n">
        <v>43.03280528</v>
      </c>
      <c r="J15" s="19" t="n">
        <v>0.66238999</v>
      </c>
      <c r="K15" s="19" t="n">
        <v>0.259857919</v>
      </c>
      <c r="L15" s="17"/>
      <c r="M15" s="20"/>
    </row>
    <row r="16" customFormat="false" ht="12.75" hidden="false" customHeight="false" outlineLevel="0" collapsed="false">
      <c r="A16" s="17" t="s">
        <v>31</v>
      </c>
      <c r="B16" s="17" t="s">
        <v>32</v>
      </c>
      <c r="C16" s="17" t="n">
        <v>182</v>
      </c>
      <c r="D16" s="17" t="n">
        <v>57.3</v>
      </c>
      <c r="E16" s="17" t="n">
        <v>1.346</v>
      </c>
      <c r="F16" s="17" t="n">
        <v>0.079</v>
      </c>
      <c r="G16" s="18"/>
      <c r="H16" s="19" t="n">
        <v>1.186550173</v>
      </c>
      <c r="I16" s="19" t="n">
        <v>44.74262891</v>
      </c>
      <c r="J16" s="19" t="n">
        <v>1.212606652</v>
      </c>
      <c r="K16" s="19" t="n">
        <v>0.769358568</v>
      </c>
      <c r="L16" s="17"/>
      <c r="M16" s="20"/>
    </row>
    <row r="17" customFormat="false" ht="12.75" hidden="false" customHeight="false" outlineLevel="0" collapsed="false">
      <c r="A17" s="17" t="s">
        <v>33</v>
      </c>
      <c r="B17" s="17" t="s">
        <v>34</v>
      </c>
      <c r="C17" s="17" t="n">
        <v>181</v>
      </c>
      <c r="D17" s="17" t="n">
        <v>55.2</v>
      </c>
      <c r="E17" s="17" t="n">
        <v>0.871</v>
      </c>
      <c r="F17" s="17" t="n">
        <v>0.053</v>
      </c>
      <c r="G17" s="18"/>
      <c r="H17" s="19" t="n">
        <v>1.311132704</v>
      </c>
      <c r="I17" s="19" t="n">
        <v>41.60570839</v>
      </c>
      <c r="J17" s="19" t="n">
        <v>0.927097882</v>
      </c>
      <c r="K17" s="19" t="n">
        <v>0.608929565</v>
      </c>
      <c r="L17" s="17"/>
      <c r="M17" s="20"/>
    </row>
    <row r="18" customFormat="false" ht="12.75" hidden="false" customHeight="false" outlineLevel="0" collapsed="false">
      <c r="A18" s="17" t="s">
        <v>35</v>
      </c>
      <c r="B18" s="17" t="s">
        <v>36</v>
      </c>
      <c r="C18" s="17" t="n">
        <v>186</v>
      </c>
      <c r="D18" s="17" t="n">
        <v>47.3</v>
      </c>
      <c r="E18" s="17" t="n">
        <v>3.738</v>
      </c>
      <c r="F18" s="17" t="n">
        <v>0.451</v>
      </c>
      <c r="G18" s="18"/>
      <c r="H18" s="19" t="n">
        <v>1.969379744</v>
      </c>
      <c r="I18" s="19" t="n">
        <v>32.89951981</v>
      </c>
      <c r="J18" s="19" t="n">
        <v>2.571476684</v>
      </c>
      <c r="K18" s="19" t="n">
        <v>1.921206392</v>
      </c>
      <c r="L18" s="17"/>
      <c r="M18" s="20"/>
    </row>
    <row r="19" customFormat="false" ht="12.75" hidden="false" customHeight="false" outlineLevel="0" collapsed="false">
      <c r="A19" s="17" t="s">
        <v>37</v>
      </c>
      <c r="B19" s="17" t="s">
        <v>38</v>
      </c>
      <c r="C19" s="17" t="n">
        <v>267</v>
      </c>
      <c r="D19" s="17" t="n">
        <v>52.5</v>
      </c>
      <c r="E19" s="17" t="n">
        <v>4.398</v>
      </c>
      <c r="F19" s="17" t="n">
        <v>0.237</v>
      </c>
      <c r="G19" s="18"/>
      <c r="H19" s="19" t="n">
        <v>0.990355761</v>
      </c>
      <c r="I19" s="19" t="n">
        <v>39.12399587</v>
      </c>
      <c r="J19" s="19" t="n">
        <v>0.23705229</v>
      </c>
      <c r="K19" s="19" t="n">
        <v>0.360181147</v>
      </c>
      <c r="L19" s="17"/>
      <c r="M19" s="20"/>
    </row>
    <row r="20" customFormat="false" ht="12.75" hidden="false" customHeight="false" outlineLevel="0" collapsed="false">
      <c r="A20" s="17" t="s">
        <v>39</v>
      </c>
      <c r="B20" s="17" t="s">
        <v>40</v>
      </c>
      <c r="C20" s="17" t="n">
        <v>195</v>
      </c>
      <c r="D20" s="17" t="n">
        <v>52.3</v>
      </c>
      <c r="E20" s="17" t="n">
        <v>3.343</v>
      </c>
      <c r="F20" s="17" t="n">
        <v>0.34</v>
      </c>
      <c r="G20" s="18"/>
      <c r="H20" s="19" t="n">
        <v>1.386992535</v>
      </c>
      <c r="I20" s="19" t="n">
        <v>38.63932146</v>
      </c>
      <c r="J20" s="19" t="n">
        <v>1.272215627</v>
      </c>
      <c r="K20" s="19" t="n">
        <v>0.415229024</v>
      </c>
      <c r="L20" s="17"/>
      <c r="M20" s="20"/>
    </row>
    <row r="21" customFormat="false" ht="12.75" hidden="false" customHeight="false" outlineLevel="0" collapsed="false">
      <c r="A21" s="17" t="s">
        <v>41</v>
      </c>
      <c r="B21" s="17" t="s">
        <v>42</v>
      </c>
      <c r="C21" s="17" t="n">
        <v>77</v>
      </c>
      <c r="D21" s="17" t="n">
        <v>60.1</v>
      </c>
      <c r="E21" s="17" t="n">
        <v>4.174</v>
      </c>
      <c r="F21" s="17" t="n">
        <v>0.135</v>
      </c>
      <c r="G21" s="18"/>
      <c r="H21" s="19" t="n">
        <v>2.908528661</v>
      </c>
      <c r="I21" s="19" t="n">
        <v>47.93340215</v>
      </c>
      <c r="J21" s="19" t="n">
        <v>1.459666429</v>
      </c>
      <c r="K21" s="19" t="n">
        <v>0.797427489</v>
      </c>
      <c r="L21" s="17"/>
      <c r="M21" s="20"/>
    </row>
    <row r="22" customFormat="false" ht="12.75" hidden="false" customHeight="false" outlineLevel="0" collapsed="false">
      <c r="A22" s="17" t="s">
        <v>43</v>
      </c>
      <c r="B22" s="17" t="s">
        <v>44</v>
      </c>
      <c r="C22" s="17" t="n">
        <v>94</v>
      </c>
      <c r="D22" s="17" t="n">
        <v>59.2</v>
      </c>
      <c r="E22" s="17" t="n">
        <v>4.209</v>
      </c>
      <c r="F22" s="17" t="n">
        <v>0.094</v>
      </c>
      <c r="G22" s="18"/>
      <c r="H22" s="19" t="n">
        <v>2.139363832</v>
      </c>
      <c r="I22" s="19" t="n">
        <v>47.83467217</v>
      </c>
      <c r="J22" s="19" t="n">
        <v>1.232162598</v>
      </c>
      <c r="K22" s="19" t="n">
        <v>0.320504121</v>
      </c>
      <c r="L22" s="17"/>
      <c r="M22" s="20"/>
    </row>
    <row r="23" customFormat="false" ht="12.75" hidden="false" customHeight="false" outlineLevel="0" collapsed="false">
      <c r="A23" s="17" t="s">
        <v>45</v>
      </c>
      <c r="B23" s="17" t="s">
        <v>46</v>
      </c>
      <c r="C23" s="17" t="n">
        <v>86</v>
      </c>
      <c r="D23" s="17" t="n">
        <v>60.6</v>
      </c>
      <c r="E23" s="17" t="n">
        <v>3.047</v>
      </c>
      <c r="F23" s="17" t="n">
        <v>0.044</v>
      </c>
      <c r="G23" s="18"/>
      <c r="H23" s="19" t="n">
        <v>1.907727353</v>
      </c>
      <c r="I23" s="19" t="n">
        <v>49.05084594</v>
      </c>
      <c r="J23" s="19" t="n">
        <v>1.824497896</v>
      </c>
      <c r="K23" s="19" t="n">
        <v>0.533532664</v>
      </c>
      <c r="L23" s="17"/>
      <c r="M23" s="20"/>
    </row>
    <row r="24" customFormat="false" ht="12.75" hidden="false" customHeight="false" outlineLevel="0" collapsed="false">
      <c r="A24" s="17" t="s">
        <v>47</v>
      </c>
      <c r="B24" s="17" t="s">
        <v>48</v>
      </c>
      <c r="C24" s="17" t="n">
        <v>98</v>
      </c>
      <c r="D24" s="17" t="n">
        <v>64.1</v>
      </c>
      <c r="E24" s="17" t="n">
        <v>2.518</v>
      </c>
      <c r="F24" s="17" t="n">
        <v>0.029</v>
      </c>
      <c r="G24" s="18"/>
      <c r="H24" s="19" t="n">
        <v>1.357359006</v>
      </c>
      <c r="I24" s="19" t="n">
        <v>54.21621864</v>
      </c>
      <c r="J24" s="19" t="n">
        <v>1.006277602</v>
      </c>
      <c r="K24" s="19" t="n">
        <v>0.45062563</v>
      </c>
      <c r="L24" s="17"/>
      <c r="M24" s="20"/>
    </row>
    <row r="25" customFormat="false" ht="12.75" hidden="false" customHeight="false" outlineLevel="0" collapsed="false">
      <c r="A25" s="17" t="s">
        <v>49</v>
      </c>
      <c r="B25" s="17" t="s">
        <v>50</v>
      </c>
      <c r="C25" s="17" t="n">
        <v>91</v>
      </c>
      <c r="D25" s="17" t="n">
        <v>57.4</v>
      </c>
      <c r="E25" s="17" t="n">
        <v>4.393</v>
      </c>
      <c r="F25" s="17" t="n">
        <v>0.152</v>
      </c>
      <c r="G25" s="18"/>
      <c r="H25" s="19" t="n">
        <v>2.511892161</v>
      </c>
      <c r="I25" s="19" t="n">
        <v>44.76057981</v>
      </c>
      <c r="J25" s="19" t="n">
        <v>1.094383785</v>
      </c>
      <c r="K25" s="19" t="n">
        <v>0.915374125</v>
      </c>
      <c r="L25" s="17"/>
      <c r="M25" s="20"/>
    </row>
    <row r="26" customFormat="false" ht="12.75" hidden="false" customHeight="false" outlineLevel="0" collapsed="false">
      <c r="A26" s="17" t="s">
        <v>51</v>
      </c>
      <c r="B26" s="17" t="s">
        <v>52</v>
      </c>
      <c r="C26" s="17" t="n">
        <v>79</v>
      </c>
      <c r="D26" s="17" t="n">
        <v>57.5</v>
      </c>
      <c r="E26" s="17" t="n">
        <v>7.795</v>
      </c>
      <c r="F26" s="17" t="n">
        <v>0.211</v>
      </c>
      <c r="G26" s="18" t="s">
        <v>53</v>
      </c>
      <c r="H26" s="19" t="n">
        <v>3.035170678</v>
      </c>
      <c r="I26" s="19" t="n">
        <v>45.77480591</v>
      </c>
      <c r="J26" s="19" t="n">
        <v>0.341764026</v>
      </c>
      <c r="K26" s="19" t="n">
        <v>0.568064621</v>
      </c>
      <c r="L26" s="17"/>
      <c r="M26" s="20"/>
    </row>
    <row r="27" customFormat="false" ht="12.75" hidden="false" customHeight="false" outlineLevel="0" collapsed="false">
      <c r="A27" s="17" t="s">
        <v>54</v>
      </c>
      <c r="B27" s="17" t="s">
        <v>55</v>
      </c>
      <c r="C27" s="17" t="n">
        <v>93</v>
      </c>
      <c r="D27" s="17" t="n">
        <v>58.8</v>
      </c>
      <c r="E27" s="17" t="n">
        <v>6.108</v>
      </c>
      <c r="F27" s="17" t="n">
        <v>0.097</v>
      </c>
      <c r="G27" s="18" t="s">
        <v>53</v>
      </c>
      <c r="H27" s="19" t="n">
        <v>2.005029354</v>
      </c>
      <c r="I27" s="19" t="n">
        <v>47.31858367</v>
      </c>
      <c r="J27" s="19" t="n">
        <v>1.277178688</v>
      </c>
      <c r="K27" s="19" t="n">
        <v>0.489037584</v>
      </c>
      <c r="L27" s="17"/>
      <c r="M27" s="20"/>
    </row>
    <row r="28" customFormat="false" ht="12.75" hidden="false" customHeight="false" outlineLevel="0" collapsed="false">
      <c r="A28" s="17" t="s">
        <v>56</v>
      </c>
      <c r="B28" s="17" t="s">
        <v>57</v>
      </c>
      <c r="C28" s="17" t="n">
        <v>97</v>
      </c>
      <c r="D28" s="17" t="n">
        <v>61.4</v>
      </c>
      <c r="E28" s="17" t="n">
        <v>4.093</v>
      </c>
      <c r="F28" s="17" t="n">
        <v>0.094</v>
      </c>
      <c r="G28" s="18"/>
      <c r="H28" s="19" t="n">
        <v>1.753518346</v>
      </c>
      <c r="I28" s="19" t="n">
        <v>50.67091505</v>
      </c>
      <c r="J28" s="19" t="n">
        <v>2.113315918</v>
      </c>
      <c r="K28" s="19" t="n">
        <v>1.01337757</v>
      </c>
      <c r="L28" s="17"/>
      <c r="M28" s="20"/>
    </row>
    <row r="29" customFormat="false" ht="12.75" hidden="false" customHeight="false" outlineLevel="0" collapsed="false">
      <c r="A29" s="17" t="s">
        <v>58</v>
      </c>
      <c r="B29" s="17" t="s">
        <v>59</v>
      </c>
      <c r="C29" s="17" t="n">
        <v>110</v>
      </c>
      <c r="D29" s="17" t="n">
        <v>61.1</v>
      </c>
      <c r="E29" s="17" t="n">
        <v>3.402</v>
      </c>
      <c r="F29" s="17" t="n">
        <v>0.04</v>
      </c>
      <c r="G29" s="18"/>
      <c r="H29" s="19" t="n">
        <v>1.309334625</v>
      </c>
      <c r="I29" s="19" t="n">
        <v>50.69335368</v>
      </c>
      <c r="J29" s="19" t="n">
        <v>0.931180887</v>
      </c>
      <c r="K29" s="19" t="n">
        <v>0.523415128</v>
      </c>
      <c r="L29" s="17"/>
      <c r="M29" s="20"/>
    </row>
    <row r="30" customFormat="false" ht="12.75" hidden="false" customHeight="false" outlineLevel="0" collapsed="false">
      <c r="A30" s="17" t="s">
        <v>60</v>
      </c>
      <c r="B30" s="17" t="s">
        <v>61</v>
      </c>
      <c r="C30" s="17" t="n">
        <v>97</v>
      </c>
      <c r="D30" s="17" t="n">
        <v>55.9</v>
      </c>
      <c r="E30" s="17" t="n">
        <v>6.534</v>
      </c>
      <c r="F30" s="17" t="n">
        <v>0.161</v>
      </c>
      <c r="G30" s="18" t="s">
        <v>53</v>
      </c>
      <c r="H30" s="19" t="n">
        <v>2.604639323</v>
      </c>
      <c r="I30" s="19" t="n">
        <v>43.45465153</v>
      </c>
      <c r="J30" s="19" t="n">
        <v>0.575660502</v>
      </c>
      <c r="K30" s="19" t="n">
        <v>0.655291728</v>
      </c>
      <c r="L30" s="17"/>
      <c r="M30" s="20"/>
    </row>
    <row r="31" customFormat="false" ht="12.75" hidden="false" customHeight="false" outlineLevel="0" collapsed="false">
      <c r="A31" s="17" t="s">
        <v>62</v>
      </c>
      <c r="B31" s="17" t="s">
        <v>63</v>
      </c>
      <c r="C31" s="17" t="n">
        <v>91</v>
      </c>
      <c r="D31" s="17" t="n">
        <v>59.5</v>
      </c>
      <c r="E31" s="17" t="n">
        <v>6.534</v>
      </c>
      <c r="F31" s="17" t="n">
        <v>0.123</v>
      </c>
      <c r="G31" s="18" t="s">
        <v>53</v>
      </c>
      <c r="H31" s="19" t="n">
        <v>2.509340174</v>
      </c>
      <c r="I31" s="19" t="n">
        <v>46.75313019</v>
      </c>
      <c r="J31" s="19" t="n">
        <v>0.781657763</v>
      </c>
      <c r="K31" s="19" t="n">
        <v>0.667833111</v>
      </c>
      <c r="L31" s="17"/>
      <c r="M31" s="20"/>
    </row>
    <row r="32" customFormat="false" ht="12.75" hidden="false" customHeight="false" outlineLevel="0" collapsed="false">
      <c r="A32" s="17" t="s">
        <v>64</v>
      </c>
      <c r="B32" s="17" t="s">
        <v>65</v>
      </c>
      <c r="C32" s="17" t="n">
        <v>96</v>
      </c>
      <c r="D32" s="17" t="n">
        <v>59.2</v>
      </c>
      <c r="E32" s="17" t="n">
        <v>5.987</v>
      </c>
      <c r="F32" s="17" t="n">
        <v>0.093</v>
      </c>
      <c r="G32" s="18" t="s">
        <v>53</v>
      </c>
      <c r="H32" s="19" t="n">
        <v>2.14590411</v>
      </c>
      <c r="I32" s="19" t="n">
        <v>47.69555266</v>
      </c>
      <c r="J32" s="19" t="n">
        <v>0.781811334</v>
      </c>
      <c r="K32" s="19" t="n">
        <v>0.498865063</v>
      </c>
      <c r="L32" s="17"/>
      <c r="M32" s="20"/>
    </row>
    <row r="33" customFormat="false" ht="12.75" hidden="false" customHeight="false" outlineLevel="0" collapsed="false">
      <c r="A33" s="17" t="s">
        <v>66</v>
      </c>
      <c r="B33" s="17" t="s">
        <v>67</v>
      </c>
      <c r="C33" s="17" t="n">
        <v>107</v>
      </c>
      <c r="D33" s="17" t="n">
        <v>64.9</v>
      </c>
      <c r="E33" s="17" t="n">
        <v>7.445</v>
      </c>
      <c r="F33" s="17" t="n">
        <v>0.123</v>
      </c>
      <c r="G33" s="18" t="s">
        <v>53</v>
      </c>
      <c r="H33" s="19" t="n">
        <v>1.45737301</v>
      </c>
      <c r="I33" s="19" t="n">
        <v>53.54305973</v>
      </c>
      <c r="J33" s="19" t="n">
        <v>0.620991603</v>
      </c>
      <c r="K33" s="19" t="n">
        <v>0.039503519</v>
      </c>
      <c r="L33" s="17"/>
      <c r="M33" s="20"/>
    </row>
    <row r="34" customFormat="false" ht="12.75" hidden="false" customHeight="false" outlineLevel="0" collapsed="false">
      <c r="A34" s="17" t="s">
        <v>68</v>
      </c>
      <c r="B34" s="17" t="s">
        <v>69</v>
      </c>
      <c r="C34" s="17" t="n">
        <v>104</v>
      </c>
      <c r="D34" s="17" t="n">
        <v>61.3</v>
      </c>
      <c r="E34" s="17" t="n">
        <v>5.134</v>
      </c>
      <c r="F34" s="17" t="n">
        <v>0.036</v>
      </c>
      <c r="G34" s="18" t="s">
        <v>53</v>
      </c>
      <c r="H34" s="19" t="n">
        <v>1.346477878</v>
      </c>
      <c r="I34" s="19" t="n">
        <v>50.61257461</v>
      </c>
      <c r="J34" s="19" t="n">
        <v>0.804754518</v>
      </c>
      <c r="K34" s="19" t="n">
        <v>0.108659116</v>
      </c>
      <c r="L34" s="17"/>
      <c r="M34" s="20"/>
    </row>
    <row r="35" s="25" customFormat="true" ht="12.75" hidden="false" customHeight="false" outlineLevel="0" collapsed="false">
      <c r="A35" s="21" t="s">
        <v>70</v>
      </c>
      <c r="B35" s="21" t="s">
        <v>71</v>
      </c>
      <c r="C35" s="21" t="n">
        <v>80</v>
      </c>
      <c r="D35" s="21" t="n">
        <v>43.8</v>
      </c>
      <c r="E35" s="21" t="n">
        <v>21.106</v>
      </c>
      <c r="F35" s="21" t="n">
        <v>0.996</v>
      </c>
      <c r="G35" s="22" t="s">
        <v>53</v>
      </c>
      <c r="H35" s="23" t="n">
        <v>5.963206742</v>
      </c>
      <c r="I35" s="23" t="n">
        <v>29.24202307</v>
      </c>
      <c r="J35" s="23" t="n">
        <v>1.572389579</v>
      </c>
      <c r="K35" s="23" t="n">
        <v>1.289541794</v>
      </c>
      <c r="L35" s="21"/>
      <c r="M35" s="24"/>
    </row>
    <row r="36" customFormat="false" ht="12.75" hidden="false" customHeight="false" outlineLevel="0" collapsed="false">
      <c r="A36" s="17" t="s">
        <v>72</v>
      </c>
      <c r="B36" s="17" t="s">
        <v>73</v>
      </c>
      <c r="C36" s="17" t="n">
        <v>91</v>
      </c>
      <c r="D36" s="17" t="n">
        <v>63.5</v>
      </c>
      <c r="E36" s="17" t="n">
        <v>7.207</v>
      </c>
      <c r="F36" s="17" t="n">
        <v>0.184</v>
      </c>
      <c r="G36" s="18" t="s">
        <v>53</v>
      </c>
      <c r="H36" s="19" t="n">
        <v>1.81747565</v>
      </c>
      <c r="I36" s="19" t="n">
        <v>52.6948795</v>
      </c>
      <c r="J36" s="19" t="n">
        <v>0.594156018</v>
      </c>
      <c r="K36" s="19" t="n">
        <v>0.242416364</v>
      </c>
      <c r="L36" s="17"/>
      <c r="M36" s="20"/>
    </row>
    <row r="37" customFormat="false" ht="12.75" hidden="false" customHeight="false" outlineLevel="0" collapsed="false">
      <c r="A37" s="17" t="s">
        <v>74</v>
      </c>
      <c r="B37" s="17" t="s">
        <v>75</v>
      </c>
      <c r="C37" s="17" t="n">
        <v>115</v>
      </c>
      <c r="D37" s="17" t="n">
        <v>57.8</v>
      </c>
      <c r="E37" s="17" t="n">
        <v>4.82</v>
      </c>
      <c r="F37" s="17" t="n">
        <v>0.094</v>
      </c>
      <c r="G37" s="18"/>
      <c r="H37" s="19" t="n">
        <v>1.996083406</v>
      </c>
      <c r="I37" s="19" t="n">
        <v>45.31257012</v>
      </c>
      <c r="J37" s="19" t="n">
        <v>0.990356873</v>
      </c>
      <c r="K37" s="19" t="n">
        <v>0.842742153</v>
      </c>
      <c r="L37" s="17"/>
      <c r="M37" s="20"/>
    </row>
    <row r="38" customFormat="false" ht="12.75" hidden="false" customHeight="false" outlineLevel="0" collapsed="false">
      <c r="A38" s="17" t="s">
        <v>76</v>
      </c>
      <c r="B38" s="17" t="s">
        <v>77</v>
      </c>
      <c r="C38" s="17" t="n">
        <v>93</v>
      </c>
      <c r="D38" s="17" t="n">
        <v>63.8</v>
      </c>
      <c r="E38" s="17" t="n">
        <v>3.46</v>
      </c>
      <c r="F38" s="17" t="n">
        <v>0.059</v>
      </c>
      <c r="G38" s="18"/>
      <c r="H38" s="19" t="n">
        <v>1.683105743</v>
      </c>
      <c r="I38" s="19" t="n">
        <v>52.64102679</v>
      </c>
      <c r="J38" s="19" t="n">
        <v>0.827802852</v>
      </c>
      <c r="K38" s="19" t="n">
        <v>-0.00107472</v>
      </c>
      <c r="L38" s="17"/>
      <c r="M38" s="20"/>
    </row>
    <row r="39" customFormat="false" ht="12.75" hidden="false" customHeight="false" outlineLevel="0" collapsed="false">
      <c r="A39" s="17" t="s">
        <v>78</v>
      </c>
      <c r="B39" s="17" t="s">
        <v>79</v>
      </c>
      <c r="C39" s="17" t="n">
        <v>97</v>
      </c>
      <c r="D39" s="17" t="n">
        <v>64.7</v>
      </c>
      <c r="E39" s="17" t="n">
        <v>6.57</v>
      </c>
      <c r="F39" s="17" t="n">
        <v>0.048</v>
      </c>
      <c r="G39" s="18" t="s">
        <v>53</v>
      </c>
      <c r="H39" s="19" t="n">
        <v>1.302605969</v>
      </c>
      <c r="I39" s="19" t="n">
        <v>54.68742988</v>
      </c>
      <c r="J39" s="19" t="n">
        <v>0.563868217</v>
      </c>
      <c r="K39" s="19" t="n">
        <v>0.262405897</v>
      </c>
      <c r="L39" s="17"/>
      <c r="M39" s="20"/>
    </row>
    <row r="40" customFormat="false" ht="12.75" hidden="false" customHeight="false" outlineLevel="0" collapsed="false">
      <c r="A40" s="17" t="s">
        <v>80</v>
      </c>
      <c r="B40" s="17" t="s">
        <v>81</v>
      </c>
      <c r="C40" s="17" t="n">
        <v>85</v>
      </c>
      <c r="D40" s="17" t="n">
        <v>60.4</v>
      </c>
      <c r="E40" s="17" t="n">
        <v>5.695</v>
      </c>
      <c r="F40" s="17" t="n">
        <v>0.122</v>
      </c>
      <c r="G40" s="18" t="s">
        <v>53</v>
      </c>
      <c r="H40" s="19" t="n">
        <v>2.583252954</v>
      </c>
      <c r="I40" s="19" t="n">
        <v>48.40910111</v>
      </c>
      <c r="J40" s="19" t="n">
        <v>1.233359123</v>
      </c>
      <c r="K40" s="19" t="n">
        <v>0.501111739</v>
      </c>
      <c r="L40" s="17"/>
      <c r="M40" s="20"/>
    </row>
    <row r="41" customFormat="false" ht="12.75" hidden="false" customHeight="false" outlineLevel="0" collapsed="false">
      <c r="A41" s="17" t="s">
        <v>82</v>
      </c>
      <c r="B41" s="17" t="s">
        <v>83</v>
      </c>
      <c r="C41" s="17" t="n">
        <v>97</v>
      </c>
      <c r="D41" s="17" t="n">
        <v>49.8</v>
      </c>
      <c r="E41" s="17" t="n">
        <v>5.852</v>
      </c>
      <c r="F41" s="17" t="n">
        <v>0.557</v>
      </c>
      <c r="G41" s="18" t="s">
        <v>53</v>
      </c>
      <c r="H41" s="19" t="n">
        <v>3.498712977</v>
      </c>
      <c r="I41" s="19" t="n">
        <v>35.45303595</v>
      </c>
      <c r="J41" s="19" t="n">
        <v>4.852475974</v>
      </c>
      <c r="K41" s="19" t="n">
        <v>3.000725517</v>
      </c>
      <c r="L41" s="17"/>
      <c r="M41" s="20"/>
    </row>
    <row r="42" customFormat="false" ht="12.75" hidden="false" customHeight="false" outlineLevel="0" collapsed="false">
      <c r="A42" s="17" t="s">
        <v>84</v>
      </c>
      <c r="B42" s="17" t="s">
        <v>85</v>
      </c>
      <c r="C42" s="17" t="n">
        <v>96</v>
      </c>
      <c r="D42" s="17" t="n">
        <v>61.1</v>
      </c>
      <c r="E42" s="17" t="n">
        <v>4.694</v>
      </c>
      <c r="F42" s="17" t="n">
        <v>0.062</v>
      </c>
      <c r="G42" s="18"/>
      <c r="H42" s="19" t="n">
        <v>2.01536522</v>
      </c>
      <c r="I42" s="19" t="n">
        <v>49.62527487</v>
      </c>
      <c r="J42" s="19" t="n">
        <v>1.581885493</v>
      </c>
      <c r="K42" s="19" t="n">
        <v>0.916312875</v>
      </c>
      <c r="L42" s="17"/>
      <c r="M42" s="20"/>
    </row>
    <row r="43" customFormat="false" ht="12.75" hidden="false" customHeight="false" outlineLevel="0" collapsed="false">
      <c r="A43" s="17" t="s">
        <v>86</v>
      </c>
      <c r="B43" s="17" t="s">
        <v>87</v>
      </c>
      <c r="C43" s="17" t="n">
        <v>88</v>
      </c>
      <c r="D43" s="17" t="n">
        <v>58.4</v>
      </c>
      <c r="E43" s="17" t="n">
        <v>3.307</v>
      </c>
      <c r="F43" s="17" t="n">
        <v>0.09</v>
      </c>
      <c r="G43" s="18"/>
      <c r="H43" s="19" t="n">
        <v>1.860415623</v>
      </c>
      <c r="I43" s="19" t="n">
        <v>48.04110757</v>
      </c>
      <c r="J43" s="19" t="n">
        <v>0.849537084</v>
      </c>
      <c r="K43" s="19" t="n">
        <v>0.46271434</v>
      </c>
      <c r="L43" s="17"/>
      <c r="M43" s="20"/>
    </row>
    <row r="44" customFormat="false" ht="12.75" hidden="false" customHeight="false" outlineLevel="0" collapsed="false">
      <c r="A44" s="17" t="s">
        <v>88</v>
      </c>
      <c r="B44" s="17" t="s">
        <v>89</v>
      </c>
      <c r="C44" s="17" t="n">
        <v>64</v>
      </c>
      <c r="D44" s="17" t="n">
        <v>52.8</v>
      </c>
      <c r="E44" s="17" t="n">
        <v>7.207</v>
      </c>
      <c r="F44" s="17" t="n">
        <v>0.694</v>
      </c>
      <c r="G44" s="18" t="s">
        <v>53</v>
      </c>
      <c r="H44" s="19" t="n">
        <v>5.181741243</v>
      </c>
      <c r="I44" s="19" t="n">
        <v>38.96692546</v>
      </c>
      <c r="J44" s="19" t="n">
        <v>1.147245294</v>
      </c>
      <c r="K44" s="19" t="n">
        <v>0.760702172</v>
      </c>
      <c r="L44" s="17"/>
      <c r="M44" s="20"/>
    </row>
    <row r="45" customFormat="false" ht="12.75" hidden="false" customHeight="false" outlineLevel="0" collapsed="false">
      <c r="A45" s="17" t="s">
        <v>90</v>
      </c>
      <c r="B45" s="17" t="s">
        <v>91</v>
      </c>
      <c r="C45" s="17" t="n">
        <v>100</v>
      </c>
      <c r="D45" s="17" t="n">
        <v>62.9</v>
      </c>
      <c r="E45" s="17" t="n">
        <v>6.557</v>
      </c>
      <c r="F45" s="17" t="n">
        <v>0.052</v>
      </c>
      <c r="G45" s="18" t="s">
        <v>53</v>
      </c>
      <c r="H45" s="19" t="n">
        <v>1.375894529</v>
      </c>
      <c r="I45" s="19" t="n">
        <v>53.4174034</v>
      </c>
      <c r="J45" s="19" t="n">
        <v>0.311685875</v>
      </c>
      <c r="K45" s="19" t="n">
        <v>0.279158105</v>
      </c>
      <c r="L45" s="17"/>
      <c r="M45" s="20"/>
    </row>
    <row r="46" customFormat="false" ht="12.75" hidden="false" customHeight="false" outlineLevel="0" collapsed="false">
      <c r="A46" s="17" t="s">
        <v>92</v>
      </c>
      <c r="B46" s="17" t="s">
        <v>93</v>
      </c>
      <c r="C46" s="17" t="n">
        <v>155</v>
      </c>
      <c r="D46" s="17" t="n">
        <v>53.6</v>
      </c>
      <c r="E46" s="17" t="n">
        <v>3.568</v>
      </c>
      <c r="F46" s="17" t="n">
        <v>0.081</v>
      </c>
      <c r="G46" s="18"/>
      <c r="H46" s="19" t="n">
        <v>1.43053219</v>
      </c>
      <c r="I46" s="19" t="n">
        <v>43.11807207</v>
      </c>
      <c r="J46" s="19" t="n">
        <v>0.78355397</v>
      </c>
      <c r="K46" s="19" t="n">
        <v>0.510591789</v>
      </c>
      <c r="L46" s="17"/>
      <c r="M46" s="20"/>
    </row>
    <row r="47" customFormat="false" ht="12.75" hidden="false" customHeight="false" outlineLevel="0" collapsed="false">
      <c r="A47" s="17" t="s">
        <v>94</v>
      </c>
      <c r="B47" s="17" t="s">
        <v>95</v>
      </c>
      <c r="C47" s="17" t="n">
        <v>88</v>
      </c>
      <c r="D47" s="17" t="n">
        <v>62.3</v>
      </c>
      <c r="E47" s="17" t="n">
        <v>4.86</v>
      </c>
      <c r="F47" s="17" t="n">
        <v>0.052</v>
      </c>
      <c r="G47" s="18"/>
      <c r="H47" s="19" t="n">
        <v>2.058328563</v>
      </c>
      <c r="I47" s="19" t="n">
        <v>50.29843378</v>
      </c>
      <c r="J47" s="19" t="n">
        <v>0.907928912</v>
      </c>
      <c r="K47" s="19" t="n">
        <v>0.435888791</v>
      </c>
      <c r="L47" s="17"/>
      <c r="M47" s="20"/>
    </row>
    <row r="48" customFormat="false" ht="12.75" hidden="false" customHeight="false" outlineLevel="0" collapsed="false">
      <c r="A48" s="17" t="s">
        <v>96</v>
      </c>
      <c r="B48" s="17" t="s">
        <v>97</v>
      </c>
      <c r="C48" s="17" t="n">
        <v>84</v>
      </c>
      <c r="D48" s="17" t="n">
        <v>55</v>
      </c>
      <c r="E48" s="17" t="n">
        <v>4.299</v>
      </c>
      <c r="F48" s="17" t="n">
        <v>0.156</v>
      </c>
      <c r="G48" s="18"/>
      <c r="H48" s="19" t="n">
        <v>3.387836001</v>
      </c>
      <c r="I48" s="19" t="n">
        <v>41.29605529</v>
      </c>
      <c r="J48" s="19" t="n">
        <v>1.45621858</v>
      </c>
      <c r="K48" s="19" t="n">
        <v>0.583541636</v>
      </c>
      <c r="L48" s="17"/>
      <c r="M48" s="20"/>
    </row>
    <row r="49" customFormat="false" ht="12.75" hidden="false" customHeight="false" outlineLevel="0" collapsed="false">
      <c r="A49" s="17" t="s">
        <v>98</v>
      </c>
      <c r="B49" s="17" t="s">
        <v>99</v>
      </c>
      <c r="C49" s="17" t="n">
        <v>89</v>
      </c>
      <c r="D49" s="17" t="n">
        <v>61</v>
      </c>
      <c r="E49" s="17" t="n">
        <v>2.733</v>
      </c>
      <c r="F49" s="17" t="n">
        <v>0.033</v>
      </c>
      <c r="G49" s="18"/>
      <c r="H49" s="19" t="n">
        <v>1.7019428</v>
      </c>
      <c r="I49" s="19" t="n">
        <v>50.49589373</v>
      </c>
      <c r="J49" s="19" t="n">
        <v>0.300214341</v>
      </c>
      <c r="K49" s="19" t="n">
        <v>0.401361338</v>
      </c>
      <c r="L49" s="17"/>
      <c r="M49" s="20"/>
    </row>
    <row r="50" customFormat="false" ht="12.75" hidden="false" customHeight="false" outlineLevel="0" collapsed="false">
      <c r="A50" s="17" t="s">
        <v>100</v>
      </c>
      <c r="B50" s="17" t="s">
        <v>101</v>
      </c>
      <c r="C50" s="17" t="n">
        <v>89</v>
      </c>
      <c r="D50" s="17" t="n">
        <v>63.6</v>
      </c>
      <c r="E50" s="17" t="n">
        <v>6.745</v>
      </c>
      <c r="F50" s="17" t="n">
        <v>0.08</v>
      </c>
      <c r="G50" s="18" t="s">
        <v>53</v>
      </c>
      <c r="H50" s="19" t="n">
        <v>2.145287057</v>
      </c>
      <c r="I50" s="19" t="n">
        <v>51.90952744</v>
      </c>
      <c r="J50" s="19" t="n">
        <v>0.598021225</v>
      </c>
      <c r="K50" s="19" t="n">
        <v>0.309429654</v>
      </c>
      <c r="L50" s="17"/>
      <c r="M50" s="20"/>
    </row>
    <row r="51" customFormat="false" ht="12.75" hidden="false" customHeight="false" outlineLevel="0" collapsed="false">
      <c r="A51" s="17" t="s">
        <v>102</v>
      </c>
      <c r="B51" s="17" t="s">
        <v>103</v>
      </c>
      <c r="C51" s="17" t="n">
        <v>99</v>
      </c>
      <c r="D51" s="17" t="n">
        <v>60.1</v>
      </c>
      <c r="E51" s="17" t="n">
        <v>3.743</v>
      </c>
      <c r="F51" s="17" t="n">
        <v>0.024</v>
      </c>
      <c r="G51" s="18"/>
      <c r="H51" s="19" t="n">
        <v>1.351636903</v>
      </c>
      <c r="I51" s="19" t="n">
        <v>49.80927164</v>
      </c>
      <c r="J51" s="19" t="n">
        <v>0.631967266</v>
      </c>
      <c r="K51" s="19" t="n">
        <v>0.249513424</v>
      </c>
      <c r="L51" s="17"/>
      <c r="M51" s="20"/>
    </row>
    <row r="52" customFormat="false" ht="12.75" hidden="false" customHeight="false" outlineLevel="0" collapsed="false">
      <c r="A52" s="17" t="s">
        <v>104</v>
      </c>
      <c r="B52" s="17" t="s">
        <v>105</v>
      </c>
      <c r="C52" s="17" t="n">
        <v>103</v>
      </c>
      <c r="D52" s="17" t="n">
        <v>59.7</v>
      </c>
      <c r="E52" s="17" t="n">
        <v>2.329</v>
      </c>
      <c r="F52" s="17" t="n">
        <v>0.031</v>
      </c>
      <c r="G52" s="18"/>
      <c r="H52" s="19" t="n">
        <v>1.637979252</v>
      </c>
      <c r="I52" s="19" t="n">
        <v>48.75914374</v>
      </c>
      <c r="J52" s="19" t="n">
        <v>1.050821401</v>
      </c>
      <c r="K52" s="19" t="n">
        <v>0.489995963</v>
      </c>
      <c r="L52" s="17"/>
      <c r="M52" s="20"/>
    </row>
    <row r="53" customFormat="false" ht="12.75" hidden="false" customHeight="false" outlineLevel="0" collapsed="false">
      <c r="A53" s="17" t="s">
        <v>106</v>
      </c>
      <c r="B53" s="17" t="s">
        <v>107</v>
      </c>
      <c r="C53" s="17" t="n">
        <v>85</v>
      </c>
      <c r="D53" s="17" t="n">
        <v>56.4</v>
      </c>
      <c r="E53" s="17" t="n">
        <v>5.497</v>
      </c>
      <c r="F53" s="17" t="n">
        <v>0.178</v>
      </c>
      <c r="G53" s="18" t="s">
        <v>53</v>
      </c>
      <c r="H53" s="19" t="n">
        <v>2.9387991</v>
      </c>
      <c r="I53" s="19" t="n">
        <v>43.56684468</v>
      </c>
      <c r="J53" s="19" t="n">
        <v>1.186528098</v>
      </c>
      <c r="K53" s="19" t="n">
        <v>0.330590092</v>
      </c>
      <c r="L53" s="17"/>
      <c r="M53" s="20"/>
    </row>
    <row r="54" customFormat="false" ht="12.75" hidden="false" customHeight="false" outlineLevel="0" collapsed="false">
      <c r="A54" s="17" t="s">
        <v>108</v>
      </c>
      <c r="B54" s="17" t="s">
        <v>109</v>
      </c>
      <c r="C54" s="17" t="n">
        <v>98</v>
      </c>
      <c r="D54" s="17" t="n">
        <v>64.7</v>
      </c>
      <c r="E54" s="17" t="n">
        <v>3.447</v>
      </c>
      <c r="F54" s="17" t="n">
        <v>0.036</v>
      </c>
      <c r="G54" s="18"/>
      <c r="H54" s="19" t="n">
        <v>1.398399133</v>
      </c>
      <c r="I54" s="19" t="n">
        <v>54.13543957</v>
      </c>
      <c r="J54" s="19" t="n">
        <v>0.572540937</v>
      </c>
      <c r="K54" s="19" t="n">
        <v>0.26597259</v>
      </c>
      <c r="L54" s="17"/>
      <c r="M54" s="20"/>
    </row>
    <row r="55" customFormat="false" ht="12.75" hidden="false" customHeight="false" outlineLevel="0" collapsed="false">
      <c r="A55" s="17" t="s">
        <v>110</v>
      </c>
      <c r="B55" s="17" t="s">
        <v>111</v>
      </c>
      <c r="C55" s="17" t="n">
        <v>91</v>
      </c>
      <c r="D55" s="17" t="n">
        <v>62</v>
      </c>
      <c r="E55" s="17" t="n">
        <v>3.15</v>
      </c>
      <c r="F55" s="17" t="n">
        <v>0.026</v>
      </c>
      <c r="G55" s="18"/>
      <c r="H55" s="19" t="n">
        <v>1.710898835</v>
      </c>
      <c r="I55" s="19" t="n">
        <v>50.64398869</v>
      </c>
      <c r="J55" s="19" t="n">
        <v>1.168182237</v>
      </c>
      <c r="K55" s="19" t="n">
        <v>0.618433786</v>
      </c>
      <c r="L55" s="17"/>
      <c r="M55" s="20"/>
    </row>
    <row r="56" customFormat="false" ht="12.75" hidden="false" customHeight="false" outlineLevel="0" collapsed="false">
      <c r="A56" s="17" t="s">
        <v>112</v>
      </c>
      <c r="B56" s="17" t="s">
        <v>113</v>
      </c>
      <c r="C56" s="17" t="n">
        <v>82</v>
      </c>
      <c r="D56" s="17" t="n">
        <v>61.8</v>
      </c>
      <c r="E56" s="17" t="n">
        <v>3.693</v>
      </c>
      <c r="F56" s="17" t="n">
        <v>0.035</v>
      </c>
      <c r="G56" s="18"/>
      <c r="H56" s="19" t="n">
        <v>1.826444272</v>
      </c>
      <c r="I56" s="19" t="n">
        <v>51.45626711</v>
      </c>
      <c r="J56" s="19" t="n">
        <v>1.315892531</v>
      </c>
      <c r="K56" s="19" t="n">
        <v>0.508075204</v>
      </c>
      <c r="L56" s="17"/>
      <c r="M56" s="20"/>
    </row>
    <row r="57" customFormat="false" ht="12.75" hidden="false" customHeight="false" outlineLevel="0" collapsed="false">
      <c r="A57" s="17" t="s">
        <v>114</v>
      </c>
      <c r="B57" s="17" t="s">
        <v>115</v>
      </c>
      <c r="C57" s="17" t="n">
        <v>91</v>
      </c>
      <c r="D57" s="17" t="n">
        <v>59.6</v>
      </c>
      <c r="E57" s="17" t="n">
        <v>3.164</v>
      </c>
      <c r="F57" s="17" t="n">
        <v>0.054</v>
      </c>
      <c r="G57" s="18"/>
      <c r="H57" s="19" t="n">
        <v>1.648176187</v>
      </c>
      <c r="I57" s="19" t="n">
        <v>48.85787372</v>
      </c>
      <c r="J57" s="19" t="n">
        <v>2.081826108</v>
      </c>
      <c r="K57" s="19" t="n">
        <v>1.334927234</v>
      </c>
      <c r="L57" s="17"/>
      <c r="M57" s="20"/>
    </row>
    <row r="58" customFormat="false" ht="12.75" hidden="false" customHeight="false" outlineLevel="0" collapsed="false">
      <c r="A58" s="17" t="s">
        <v>116</v>
      </c>
      <c r="B58" s="17" t="s">
        <v>117</v>
      </c>
      <c r="C58" s="17" t="n">
        <v>91</v>
      </c>
      <c r="D58" s="17" t="n">
        <v>59.1</v>
      </c>
      <c r="E58" s="17" t="n">
        <v>6.507</v>
      </c>
      <c r="F58" s="17" t="n">
        <v>0.065</v>
      </c>
      <c r="G58" s="18" t="s">
        <v>53</v>
      </c>
      <c r="H58" s="19" t="n">
        <v>2.085729893</v>
      </c>
      <c r="I58" s="19" t="n">
        <v>46.82044608</v>
      </c>
      <c r="J58" s="19" t="n">
        <v>1.121570856</v>
      </c>
      <c r="K58" s="19" t="n">
        <v>0.727444863</v>
      </c>
      <c r="L58" s="17"/>
      <c r="M58" s="20"/>
    </row>
    <row r="59" customFormat="false" ht="12.75" hidden="false" customHeight="false" outlineLevel="0" collapsed="false">
      <c r="A59" s="17" t="s">
        <v>118</v>
      </c>
      <c r="B59" s="17" t="s">
        <v>119</v>
      </c>
      <c r="C59" s="17" t="n">
        <v>82</v>
      </c>
      <c r="D59" s="17" t="n">
        <v>53.2</v>
      </c>
      <c r="E59" s="17" t="n">
        <v>9.343</v>
      </c>
      <c r="F59" s="17" t="n">
        <v>0.243</v>
      </c>
      <c r="G59" s="18" t="s">
        <v>53</v>
      </c>
      <c r="H59" s="19" t="n">
        <v>3.621593875</v>
      </c>
      <c r="I59" s="19" t="n">
        <v>39.41569807</v>
      </c>
      <c r="J59" s="19" t="n">
        <v>0.886811039</v>
      </c>
      <c r="K59" s="19" t="n">
        <v>0.61881878</v>
      </c>
      <c r="L59" s="17"/>
      <c r="M59" s="20"/>
    </row>
    <row r="60" s="26" customFormat="true" ht="12.75" hidden="false" customHeight="false" outlineLevel="0" collapsed="false">
      <c r="A60" s="26" t="s">
        <v>120</v>
      </c>
      <c r="B60" s="26" t="s">
        <v>121</v>
      </c>
      <c r="C60" s="26" t="n">
        <v>86</v>
      </c>
      <c r="D60" s="26" t="n">
        <v>57.2</v>
      </c>
      <c r="E60" s="26" t="n">
        <v>4.905</v>
      </c>
      <c r="F60" s="26" t="n">
        <v>0.123</v>
      </c>
      <c r="G60" s="27"/>
      <c r="H60" s="28" t="n">
        <v>2.562568772</v>
      </c>
      <c r="I60" s="28" t="n">
        <v>45.42476327</v>
      </c>
      <c r="J60" s="28" t="n">
        <v>5.401053082</v>
      </c>
      <c r="K60" s="28" t="n">
        <v>2.667632126</v>
      </c>
      <c r="M60" s="29"/>
    </row>
    <row r="61" customFormat="false" ht="12.75" hidden="false" customHeight="false" outlineLevel="0" collapsed="false">
      <c r="A61" s="17" t="s">
        <v>122</v>
      </c>
      <c r="B61" s="17" t="s">
        <v>123</v>
      </c>
      <c r="C61" s="17" t="n">
        <v>69</v>
      </c>
      <c r="D61" s="17" t="n">
        <v>56.2</v>
      </c>
      <c r="E61" s="17" t="n">
        <v>2.872</v>
      </c>
      <c r="F61" s="17" t="n">
        <v>0.123</v>
      </c>
      <c r="G61" s="18"/>
      <c r="H61" s="19" t="n">
        <v>2.978944426</v>
      </c>
      <c r="I61" s="19" t="n">
        <v>43.60274649</v>
      </c>
      <c r="J61" s="19" t="n">
        <v>0.356367403</v>
      </c>
      <c r="K61" s="19" t="n">
        <v>0.21356338</v>
      </c>
      <c r="L61" s="17"/>
      <c r="M61" s="20"/>
    </row>
    <row r="62" customFormat="false" ht="12.75" hidden="false" customHeight="false" outlineLevel="0" collapsed="false">
      <c r="A62" s="17" t="s">
        <v>124</v>
      </c>
      <c r="B62" s="17" t="s">
        <v>125</v>
      </c>
      <c r="C62" s="17" t="n">
        <v>124</v>
      </c>
      <c r="D62" s="17" t="n">
        <v>64.1</v>
      </c>
      <c r="E62" s="17" t="n">
        <v>1.234</v>
      </c>
      <c r="F62" s="17" t="n">
        <v>0.053</v>
      </c>
      <c r="G62" s="18"/>
      <c r="H62" s="19" t="n">
        <v>0.963569363</v>
      </c>
      <c r="I62" s="19" t="n">
        <v>52.73526904</v>
      </c>
      <c r="J62" s="19" t="n">
        <v>0.903932745</v>
      </c>
      <c r="K62" s="19" t="n">
        <v>0.408884012</v>
      </c>
      <c r="L62" s="17"/>
      <c r="M62" s="20"/>
    </row>
    <row r="63" customFormat="false" ht="12.75" hidden="false" customHeight="false" outlineLevel="0" collapsed="false">
      <c r="A63" s="17" t="s">
        <v>126</v>
      </c>
      <c r="B63" s="17" t="s">
        <v>127</v>
      </c>
      <c r="C63" s="17" t="n">
        <v>125</v>
      </c>
      <c r="D63" s="17" t="n">
        <v>62.6</v>
      </c>
      <c r="E63" s="17" t="n">
        <v>1.423</v>
      </c>
      <c r="F63" s="17" t="n">
        <v>0.068</v>
      </c>
      <c r="G63" s="18"/>
      <c r="H63" s="19" t="n">
        <v>0.972508506</v>
      </c>
      <c r="I63" s="19" t="n">
        <v>51.68065341</v>
      </c>
      <c r="J63" s="19" t="n">
        <v>1.030573234</v>
      </c>
      <c r="K63" s="19" t="n">
        <v>0.475174396</v>
      </c>
      <c r="L63" s="17"/>
      <c r="M63" s="20"/>
    </row>
    <row r="64" customFormat="false" ht="12.75" hidden="false" customHeight="false" outlineLevel="0" collapsed="false">
      <c r="A64" s="17" t="s">
        <v>128</v>
      </c>
      <c r="B64" s="17" t="s">
        <v>129</v>
      </c>
      <c r="C64" s="17" t="n">
        <v>127</v>
      </c>
      <c r="D64" s="17" t="n">
        <v>61.3</v>
      </c>
      <c r="E64" s="17" t="n">
        <v>1.27</v>
      </c>
      <c r="F64" s="17" t="n">
        <v>0.101</v>
      </c>
      <c r="G64" s="18"/>
      <c r="H64" s="19" t="n">
        <v>1.124711639</v>
      </c>
      <c r="I64" s="19" t="n">
        <v>49.82722255</v>
      </c>
      <c r="J64" s="19" t="n">
        <v>0.766983999</v>
      </c>
      <c r="K64" s="19" t="n">
        <v>-0.116331521</v>
      </c>
      <c r="L64" s="17"/>
      <c r="M64" s="20"/>
    </row>
    <row r="65" customFormat="false" ht="12.75" hidden="false" customHeight="false" outlineLevel="0" collapsed="false">
      <c r="A65" s="17" t="s">
        <v>130</v>
      </c>
      <c r="B65" s="17" t="s">
        <v>131</v>
      </c>
      <c r="C65" s="17" t="n">
        <v>119</v>
      </c>
      <c r="D65" s="17" t="n">
        <v>61</v>
      </c>
      <c r="E65" s="17" t="n">
        <v>1.337</v>
      </c>
      <c r="F65" s="17" t="n">
        <v>0.234</v>
      </c>
      <c r="G65" s="18"/>
      <c r="H65" s="19" t="n">
        <v>1.175200875</v>
      </c>
      <c r="I65" s="19" t="n">
        <v>49.73746802</v>
      </c>
      <c r="J65" s="19" t="n">
        <v>2.481250375</v>
      </c>
      <c r="K65" s="19" t="n">
        <v>1.14779122</v>
      </c>
      <c r="L65" s="17"/>
      <c r="M65" s="20"/>
    </row>
    <row r="66" customFormat="false" ht="12.75" hidden="false" customHeight="false" outlineLevel="0" collapsed="false">
      <c r="A66" s="17" t="s">
        <v>132</v>
      </c>
      <c r="B66" s="17" t="s">
        <v>133</v>
      </c>
      <c r="C66" s="17" t="n">
        <v>107</v>
      </c>
      <c r="D66" s="17" t="n">
        <v>56.6</v>
      </c>
      <c r="E66" s="17" t="n">
        <v>3.985</v>
      </c>
      <c r="F66" s="17" t="n">
        <v>0.194</v>
      </c>
      <c r="G66" s="18"/>
      <c r="H66" s="19" t="n">
        <v>1.97691994</v>
      </c>
      <c r="I66" s="19" t="n">
        <v>44.35219674</v>
      </c>
      <c r="J66" s="19" t="n">
        <v>0.170419393</v>
      </c>
      <c r="K66" s="19" t="n">
        <v>0.429215146</v>
      </c>
      <c r="L66" s="17"/>
      <c r="M66" s="20"/>
    </row>
    <row r="67" customFormat="false" ht="12.75" hidden="false" customHeight="false" outlineLevel="0" collapsed="false">
      <c r="A67" s="17" t="s">
        <v>134</v>
      </c>
      <c r="B67" s="17" t="s">
        <v>135</v>
      </c>
      <c r="C67" s="17" t="n">
        <v>151</v>
      </c>
      <c r="D67" s="17" t="n">
        <v>64.7</v>
      </c>
      <c r="E67" s="17" t="n">
        <v>2.262</v>
      </c>
      <c r="F67" s="17" t="n">
        <v>0.042</v>
      </c>
      <c r="G67" s="18"/>
      <c r="H67" s="19" t="n">
        <v>0.599708139</v>
      </c>
      <c r="I67" s="19" t="n">
        <v>55.04196024</v>
      </c>
      <c r="J67" s="19" t="n">
        <v>0.216344521</v>
      </c>
      <c r="K67" s="19" t="n">
        <v>-0.208033314</v>
      </c>
      <c r="L67" s="17"/>
      <c r="M67" s="20"/>
    </row>
    <row r="68" customFormat="false" ht="12.75" hidden="false" customHeight="false" outlineLevel="0" collapsed="false">
      <c r="A68" s="17" t="s">
        <v>136</v>
      </c>
      <c r="B68" s="17" t="s">
        <v>137</v>
      </c>
      <c r="C68" s="17" t="n">
        <v>76</v>
      </c>
      <c r="D68" s="17" t="n">
        <v>58.5</v>
      </c>
      <c r="E68" s="17" t="n">
        <v>4.25</v>
      </c>
      <c r="F68" s="17" t="n">
        <v>0.25</v>
      </c>
      <c r="G68" s="18"/>
      <c r="H68" s="19" t="n">
        <v>2.862964763</v>
      </c>
      <c r="I68" s="19" t="n">
        <v>45.04330656</v>
      </c>
      <c r="J68" s="19" t="n">
        <v>-0.177183067</v>
      </c>
      <c r="K68" s="19" t="n">
        <v>0.698932893</v>
      </c>
      <c r="L68" s="17"/>
      <c r="M68" s="20"/>
    </row>
    <row r="69" customFormat="false" ht="12.75" hidden="false" customHeight="false" outlineLevel="0" collapsed="false">
      <c r="A69" s="17" t="s">
        <v>138</v>
      </c>
      <c r="B69" s="17" t="s">
        <v>139</v>
      </c>
      <c r="C69" s="17" t="n">
        <v>72</v>
      </c>
      <c r="D69" s="17" t="n">
        <v>55.7</v>
      </c>
      <c r="E69" s="17" t="n">
        <v>3.774</v>
      </c>
      <c r="F69" s="17" t="n">
        <v>0.165</v>
      </c>
      <c r="G69" s="18"/>
      <c r="H69" s="19" t="n">
        <v>3.154762247</v>
      </c>
      <c r="I69" s="19" t="n">
        <v>42.10384598</v>
      </c>
      <c r="J69" s="19" t="n">
        <v>-0.167875604</v>
      </c>
      <c r="K69" s="19" t="n">
        <v>0.498246602</v>
      </c>
      <c r="L69" s="17"/>
      <c r="M69" s="20"/>
    </row>
    <row r="70" customFormat="false" ht="12.75" hidden="false" customHeight="false" outlineLevel="0" collapsed="false">
      <c r="A70" s="17" t="s">
        <v>140</v>
      </c>
      <c r="B70" s="17" t="s">
        <v>141</v>
      </c>
      <c r="C70" s="17" t="n">
        <v>65</v>
      </c>
      <c r="D70" s="17" t="n">
        <v>56.2</v>
      </c>
      <c r="E70" s="17" t="n">
        <v>3.779</v>
      </c>
      <c r="F70" s="17" t="n">
        <v>0.195</v>
      </c>
      <c r="G70" s="18"/>
      <c r="H70" s="19" t="n">
        <v>3.488056065</v>
      </c>
      <c r="I70" s="19" t="n">
        <v>42.86675941</v>
      </c>
      <c r="J70" s="19" t="n">
        <v>0.081047929</v>
      </c>
      <c r="K70" s="19" t="n">
        <v>0.567345804</v>
      </c>
      <c r="L70" s="17"/>
      <c r="M70" s="20"/>
    </row>
    <row r="71" customFormat="false" ht="12.75" hidden="false" customHeight="false" outlineLevel="0" collapsed="false">
      <c r="A71" s="17" t="s">
        <v>142</v>
      </c>
      <c r="B71" s="17" t="s">
        <v>143</v>
      </c>
      <c r="C71" s="17" t="n">
        <v>66</v>
      </c>
      <c r="D71" s="17" t="n">
        <v>55.2</v>
      </c>
      <c r="E71" s="17" t="n">
        <v>3.599</v>
      </c>
      <c r="F71" s="17" t="n">
        <v>0.144</v>
      </c>
      <c r="G71" s="18"/>
      <c r="H71" s="19" t="n">
        <v>3.969554904</v>
      </c>
      <c r="I71" s="19" t="n">
        <v>41.63712247</v>
      </c>
      <c r="J71" s="19" t="n">
        <v>0.075508311</v>
      </c>
      <c r="K71" s="19" t="n">
        <v>0.627004266</v>
      </c>
      <c r="L71" s="17"/>
      <c r="M71" s="20"/>
    </row>
    <row r="72" customFormat="false" ht="12.75" hidden="false" customHeight="false" outlineLevel="0" collapsed="false">
      <c r="A72" s="17" t="s">
        <v>144</v>
      </c>
      <c r="B72" s="17" t="s">
        <v>145</v>
      </c>
      <c r="C72" s="17" t="n">
        <v>114</v>
      </c>
      <c r="D72" s="17" t="n">
        <v>61.4</v>
      </c>
      <c r="E72" s="17" t="n">
        <v>2.172</v>
      </c>
      <c r="F72" s="17" t="n">
        <v>0.061</v>
      </c>
      <c r="G72" s="18"/>
      <c r="H72" s="19" t="n">
        <v>1.127378625</v>
      </c>
      <c r="I72" s="19" t="n">
        <v>49.94839115</v>
      </c>
      <c r="J72" s="19" t="n">
        <v>0.415403646</v>
      </c>
      <c r="K72" s="19" t="n">
        <v>-0.063017603</v>
      </c>
      <c r="L72" s="17"/>
      <c r="M72" s="20"/>
    </row>
    <row r="73" customFormat="false" ht="12.75" hidden="false" customHeight="false" outlineLevel="0" collapsed="false">
      <c r="A73" s="17" t="s">
        <v>146</v>
      </c>
      <c r="B73" s="17" t="s">
        <v>147</v>
      </c>
      <c r="C73" s="17" t="n">
        <v>65</v>
      </c>
      <c r="D73" s="17" t="n">
        <v>47.6</v>
      </c>
      <c r="E73" s="17" t="n">
        <v>3.931</v>
      </c>
      <c r="F73" s="17" t="n">
        <v>0.226</v>
      </c>
      <c r="G73" s="18"/>
      <c r="H73" s="19" t="n">
        <v>7.365132029</v>
      </c>
      <c r="I73" s="19" t="n">
        <v>31.33330342</v>
      </c>
      <c r="J73" s="19" t="n">
        <v>0.766662341</v>
      </c>
      <c r="K73" s="19" t="n">
        <v>0.981740122</v>
      </c>
      <c r="L73" s="17"/>
      <c r="M73" s="20"/>
    </row>
    <row r="74" customFormat="false" ht="12.75" hidden="false" customHeight="false" outlineLevel="0" collapsed="false">
      <c r="A74" s="17" t="s">
        <v>148</v>
      </c>
      <c r="B74" s="17" t="s">
        <v>149</v>
      </c>
      <c r="C74" s="17" t="n">
        <v>75</v>
      </c>
      <c r="D74" s="17" t="n">
        <v>46.2</v>
      </c>
      <c r="E74" s="17" t="n">
        <v>4.434</v>
      </c>
      <c r="F74" s="17" t="n">
        <v>0.196</v>
      </c>
      <c r="G74" s="18"/>
      <c r="H74" s="19" t="n">
        <v>5.21370325</v>
      </c>
      <c r="I74" s="19" t="n">
        <v>32.45523493</v>
      </c>
      <c r="J74" s="19" t="n">
        <v>-0.488928318</v>
      </c>
      <c r="K74" s="19" t="n">
        <v>0.325864671</v>
      </c>
      <c r="L74" s="17"/>
      <c r="M74" s="20"/>
    </row>
    <row r="75" customFormat="false" ht="12.75" hidden="false" customHeight="false" outlineLevel="0" collapsed="false">
      <c r="A75" s="17" t="s">
        <v>150</v>
      </c>
      <c r="B75" s="17" t="s">
        <v>151</v>
      </c>
      <c r="C75" s="17" t="n">
        <v>116</v>
      </c>
      <c r="D75" s="17" t="n">
        <v>62.1</v>
      </c>
      <c r="E75" s="17" t="n">
        <v>1.144</v>
      </c>
      <c r="F75" s="17" t="n">
        <v>0.046</v>
      </c>
      <c r="G75" s="18"/>
      <c r="H75" s="19" t="n">
        <v>1.244904218</v>
      </c>
      <c r="I75" s="19" t="n">
        <v>50.41062694</v>
      </c>
      <c r="J75" s="19" t="n">
        <v>1.257240274</v>
      </c>
      <c r="K75" s="19" t="n">
        <v>0.735840876</v>
      </c>
      <c r="L75" s="17"/>
      <c r="M75" s="20"/>
    </row>
    <row r="76" customFormat="false" ht="12.75" hidden="false" customHeight="false" outlineLevel="0" collapsed="false">
      <c r="A76" s="17" t="s">
        <v>152</v>
      </c>
      <c r="B76" s="17" t="s">
        <v>153</v>
      </c>
      <c r="C76" s="17" t="n">
        <v>150</v>
      </c>
      <c r="D76" s="17" t="n">
        <v>61.8</v>
      </c>
      <c r="E76" s="17" t="n">
        <v>1.66</v>
      </c>
      <c r="F76" s="17" t="n">
        <v>0.072</v>
      </c>
      <c r="G76" s="18"/>
      <c r="H76" s="19" t="n">
        <v>0.754593363</v>
      </c>
      <c r="I76" s="19" t="n">
        <v>51.12866311</v>
      </c>
      <c r="J76" s="19" t="n">
        <v>0.388565516</v>
      </c>
      <c r="K76" s="19" t="n">
        <v>-0.266941687</v>
      </c>
      <c r="L76" s="17"/>
      <c r="M76" s="20"/>
    </row>
    <row r="77" customFormat="false" ht="12.75" hidden="false" customHeight="false" outlineLevel="0" collapsed="false">
      <c r="A77" s="17" t="s">
        <v>154</v>
      </c>
      <c r="B77" s="17" t="s">
        <v>155</v>
      </c>
      <c r="C77" s="17" t="n">
        <v>63</v>
      </c>
      <c r="D77" s="17" t="n">
        <v>52.5</v>
      </c>
      <c r="E77" s="17" t="n">
        <v>2.069</v>
      </c>
      <c r="F77" s="17" t="n">
        <v>0.196</v>
      </c>
      <c r="G77" s="18"/>
      <c r="H77" s="19" t="n">
        <v>4.126862175</v>
      </c>
      <c r="I77" s="19" t="n">
        <v>38.15015931</v>
      </c>
      <c r="J77" s="19" t="n">
        <v>2.320081856</v>
      </c>
      <c r="K77" s="19" t="n">
        <v>1.308805455</v>
      </c>
      <c r="L77" s="17"/>
      <c r="M77" s="20"/>
    </row>
    <row r="78" customFormat="false" ht="12.75" hidden="false" customHeight="false" outlineLevel="0" collapsed="false">
      <c r="A78" s="17" t="s">
        <v>156</v>
      </c>
      <c r="B78" s="17" t="s">
        <v>157</v>
      </c>
      <c r="C78" s="17" t="n">
        <v>74</v>
      </c>
      <c r="D78" s="17" t="n">
        <v>57.6</v>
      </c>
      <c r="E78" s="17" t="n">
        <v>2.235</v>
      </c>
      <c r="F78" s="17" t="n">
        <v>0.137</v>
      </c>
      <c r="G78" s="18"/>
      <c r="H78" s="19" t="n">
        <v>2.166295358</v>
      </c>
      <c r="I78" s="19" t="n">
        <v>45.54144415</v>
      </c>
      <c r="J78" s="19" t="n">
        <v>2.248887465</v>
      </c>
      <c r="K78" s="19" t="n">
        <v>1.087978386</v>
      </c>
      <c r="L78" s="17"/>
      <c r="M78" s="20"/>
    </row>
    <row r="79" customFormat="false" ht="12.75" hidden="false" customHeight="false" outlineLevel="0" collapsed="false">
      <c r="A79" s="17" t="s">
        <v>158</v>
      </c>
      <c r="B79" s="17" t="s">
        <v>159</v>
      </c>
      <c r="C79" s="17" t="n">
        <v>66</v>
      </c>
      <c r="D79" s="17" t="n">
        <v>57.7</v>
      </c>
      <c r="E79" s="17" t="n">
        <v>3.792</v>
      </c>
      <c r="F79" s="17" t="n">
        <v>0.188</v>
      </c>
      <c r="G79" s="18"/>
      <c r="H79" s="19" t="n">
        <v>2.793893145</v>
      </c>
      <c r="I79" s="19" t="n">
        <v>44.14127362</v>
      </c>
      <c r="J79" s="19" t="n">
        <v>1.166116051</v>
      </c>
      <c r="K79" s="19" t="n">
        <v>0.781791933</v>
      </c>
      <c r="L79" s="17"/>
      <c r="M79" s="20"/>
    </row>
    <row r="80" customFormat="false" ht="12.75" hidden="false" customHeight="false" outlineLevel="0" collapsed="false">
      <c r="A80" s="17" t="s">
        <v>160</v>
      </c>
      <c r="B80" s="17" t="s">
        <v>161</v>
      </c>
      <c r="C80" s="17" t="n">
        <v>59</v>
      </c>
      <c r="D80" s="17" t="n">
        <v>47.1</v>
      </c>
      <c r="E80" s="17" t="n">
        <v>2.787</v>
      </c>
      <c r="F80" s="17" t="n">
        <v>0.26</v>
      </c>
      <c r="G80" s="18"/>
      <c r="H80" s="19" t="n">
        <v>6.111832318</v>
      </c>
      <c r="I80" s="19" t="n">
        <v>30.83965355</v>
      </c>
      <c r="J80" s="19" t="n">
        <v>0.580530661</v>
      </c>
      <c r="K80" s="19" t="n">
        <v>0.153584166</v>
      </c>
      <c r="L80" s="17"/>
      <c r="M80" s="20"/>
    </row>
    <row r="81" customFormat="false" ht="12.75" hidden="false" customHeight="false" outlineLevel="0" collapsed="false">
      <c r="A81" s="17" t="s">
        <v>162</v>
      </c>
      <c r="B81" s="17" t="s">
        <v>163</v>
      </c>
      <c r="C81" s="17" t="n">
        <v>68</v>
      </c>
      <c r="D81" s="17" t="n">
        <v>48.4</v>
      </c>
      <c r="E81" s="17" t="n">
        <v>1.889</v>
      </c>
      <c r="F81" s="17" t="n">
        <v>0.259</v>
      </c>
      <c r="G81" s="18"/>
      <c r="H81" s="19" t="n">
        <v>5.070321751</v>
      </c>
      <c r="I81" s="19" t="n">
        <v>34.25930081</v>
      </c>
      <c r="J81" s="19" t="n">
        <v>4.589218053</v>
      </c>
      <c r="K81" s="19" t="n">
        <v>3.096738529</v>
      </c>
      <c r="L81" s="17"/>
      <c r="M81" s="20"/>
    </row>
    <row r="82" customFormat="false" ht="12.75" hidden="false" customHeight="false" outlineLevel="0" collapsed="false">
      <c r="A82" s="17" t="s">
        <v>164</v>
      </c>
      <c r="B82" s="17" t="s">
        <v>165</v>
      </c>
      <c r="C82" s="17" t="n">
        <v>78</v>
      </c>
      <c r="D82" s="17" t="n">
        <v>50.9</v>
      </c>
      <c r="E82" s="17" t="n">
        <v>1.481</v>
      </c>
      <c r="F82" s="17" t="n">
        <v>0.191</v>
      </c>
      <c r="G82" s="18"/>
      <c r="H82" s="19" t="n">
        <v>3.762950253</v>
      </c>
      <c r="I82" s="19" t="n">
        <v>36.10824395</v>
      </c>
      <c r="J82" s="19" t="n">
        <v>0.655850816</v>
      </c>
      <c r="K82" s="19" t="n">
        <v>0.745882024</v>
      </c>
      <c r="L82" s="17"/>
      <c r="M82" s="20"/>
    </row>
    <row r="83" customFormat="false" ht="12.75" hidden="false" customHeight="false" outlineLevel="0" collapsed="false">
      <c r="A83" s="17" t="s">
        <v>166</v>
      </c>
      <c r="B83" s="17" t="s">
        <v>167</v>
      </c>
      <c r="C83" s="17" t="n">
        <v>58</v>
      </c>
      <c r="D83" s="17" t="n">
        <v>52.4</v>
      </c>
      <c r="E83" s="17" t="n">
        <v>2.132</v>
      </c>
      <c r="F83" s="17" t="n">
        <v>0.242</v>
      </c>
      <c r="G83" s="18"/>
      <c r="H83" s="19" t="n">
        <v>4.888501356</v>
      </c>
      <c r="I83" s="19" t="n">
        <v>38.08733115</v>
      </c>
      <c r="J83" s="19" t="n">
        <v>3.088498674</v>
      </c>
      <c r="K83" s="19" t="n">
        <v>1.919557448</v>
      </c>
      <c r="L83" s="17"/>
      <c r="M83" s="20"/>
    </row>
    <row r="84" customFormat="false" ht="12.75" hidden="false" customHeight="false" outlineLevel="0" collapsed="false">
      <c r="A84" s="17" t="s">
        <v>168</v>
      </c>
      <c r="B84" s="17" t="s">
        <v>169</v>
      </c>
      <c r="C84" s="17" t="n">
        <v>73</v>
      </c>
      <c r="D84" s="17" t="n">
        <v>57.5</v>
      </c>
      <c r="E84" s="17" t="n">
        <v>2.208</v>
      </c>
      <c r="F84" s="17" t="n">
        <v>0.134</v>
      </c>
      <c r="G84" s="18"/>
      <c r="H84" s="19" t="n">
        <v>2.259310479</v>
      </c>
      <c r="I84" s="19" t="n">
        <v>45.37091056</v>
      </c>
      <c r="J84" s="19" t="n">
        <v>0.501869667</v>
      </c>
      <c r="K84" s="19" t="n">
        <v>-0.389174715</v>
      </c>
      <c r="L84" s="17"/>
      <c r="M84" s="20"/>
    </row>
    <row r="85" customFormat="false" ht="12.75" hidden="false" customHeight="false" outlineLevel="0" collapsed="false">
      <c r="A85" s="17" t="s">
        <v>170</v>
      </c>
      <c r="B85" s="17" t="s">
        <v>171</v>
      </c>
      <c r="C85" s="17" t="n">
        <v>62</v>
      </c>
      <c r="D85" s="17" t="n">
        <v>56.6</v>
      </c>
      <c r="E85" s="17" t="n">
        <v>3.509</v>
      </c>
      <c r="F85" s="17" t="n">
        <v>0.207</v>
      </c>
      <c r="G85" s="18"/>
      <c r="H85" s="19" t="n">
        <v>3.458877716</v>
      </c>
      <c r="I85" s="19" t="n">
        <v>42.4000359</v>
      </c>
      <c r="J85" s="19" t="n">
        <v>1.907264183</v>
      </c>
      <c r="K85" s="19" t="n">
        <v>1.542055722</v>
      </c>
      <c r="L85" s="17"/>
      <c r="M85" s="20"/>
    </row>
    <row r="86" customFormat="false" ht="12.75" hidden="false" customHeight="false" outlineLevel="0" collapsed="false">
      <c r="A86" s="17" t="s">
        <v>172</v>
      </c>
      <c r="B86" s="17" t="s">
        <v>173</v>
      </c>
      <c r="C86" s="17" t="n">
        <v>72</v>
      </c>
      <c r="D86" s="17" t="n">
        <v>51.3</v>
      </c>
      <c r="E86" s="17" t="n">
        <v>2.19</v>
      </c>
      <c r="F86" s="17" t="n">
        <v>0.199</v>
      </c>
      <c r="G86" s="18"/>
      <c r="H86" s="19" t="n">
        <v>4.110726963</v>
      </c>
      <c r="I86" s="19" t="n">
        <v>35.96014899</v>
      </c>
      <c r="J86" s="19" t="n">
        <v>3.580332679</v>
      </c>
      <c r="K86" s="19" t="n">
        <v>2.518641443</v>
      </c>
      <c r="L86" s="17"/>
      <c r="M86" s="20"/>
    </row>
    <row r="87" customFormat="false" ht="12.75" hidden="false" customHeight="false" outlineLevel="0" collapsed="false">
      <c r="A87" s="17" t="s">
        <v>174</v>
      </c>
      <c r="B87" s="17" t="s">
        <v>175</v>
      </c>
      <c r="C87" s="17" t="n">
        <v>79</v>
      </c>
      <c r="D87" s="17" t="n">
        <v>59</v>
      </c>
      <c r="E87" s="17" t="n">
        <v>0.821</v>
      </c>
      <c r="F87" s="17" t="n">
        <v>0.081</v>
      </c>
      <c r="G87" s="18"/>
      <c r="H87" s="19" t="n">
        <v>1.928259678</v>
      </c>
      <c r="I87" s="19" t="n">
        <v>47.08073419</v>
      </c>
      <c r="J87" s="19" t="n">
        <v>0.402052301</v>
      </c>
      <c r="K87" s="19" t="n">
        <v>0.215321945</v>
      </c>
      <c r="L87" s="17"/>
      <c r="M87" s="20"/>
    </row>
    <row r="88" customFormat="false" ht="12.75" hidden="false" customHeight="false" outlineLevel="0" collapsed="false">
      <c r="A88" s="17" t="s">
        <v>176</v>
      </c>
      <c r="B88" s="17" t="s">
        <v>177</v>
      </c>
      <c r="C88" s="17" t="n">
        <v>68</v>
      </c>
      <c r="D88" s="17" t="n">
        <v>53.7</v>
      </c>
      <c r="E88" s="17" t="n">
        <v>2.352</v>
      </c>
      <c r="F88" s="17" t="n">
        <v>0.163</v>
      </c>
      <c r="G88" s="18"/>
      <c r="H88" s="19" t="n">
        <v>3.498238959</v>
      </c>
      <c r="I88" s="19" t="n">
        <v>39.82856886</v>
      </c>
      <c r="J88" s="19" t="n">
        <v>2.080405129</v>
      </c>
      <c r="K88" s="19" t="n">
        <v>1.177668775</v>
      </c>
      <c r="L88" s="17"/>
      <c r="M88" s="20"/>
    </row>
    <row r="89" customFormat="false" ht="12.75" hidden="false" customHeight="false" outlineLevel="0" collapsed="false">
      <c r="A89" s="17" t="s">
        <v>178</v>
      </c>
      <c r="B89" s="17" t="s">
        <v>179</v>
      </c>
      <c r="C89" s="17" t="n">
        <v>73</v>
      </c>
      <c r="D89" s="17" t="n">
        <v>54.2</v>
      </c>
      <c r="E89" s="17" t="n">
        <v>1.853</v>
      </c>
      <c r="F89" s="17" t="n">
        <v>0.265</v>
      </c>
      <c r="G89" s="18"/>
      <c r="H89" s="19" t="n">
        <v>2.462992708</v>
      </c>
      <c r="I89" s="19" t="n">
        <v>41.89292286</v>
      </c>
      <c r="J89" s="19" t="n">
        <v>0.46160554</v>
      </c>
      <c r="K89" s="19" t="n">
        <v>0.293214462</v>
      </c>
      <c r="L89" s="17"/>
      <c r="M89" s="20"/>
    </row>
    <row r="90" customFormat="false" ht="12.75" hidden="false" customHeight="false" outlineLevel="0" collapsed="false">
      <c r="A90" s="17" t="s">
        <v>180</v>
      </c>
      <c r="B90" s="17" t="s">
        <v>181</v>
      </c>
      <c r="C90" s="17" t="n">
        <v>75</v>
      </c>
      <c r="D90" s="17" t="n">
        <v>49.2</v>
      </c>
      <c r="E90" s="17" t="n">
        <v>3.088</v>
      </c>
      <c r="F90" s="17" t="n">
        <v>0.726</v>
      </c>
      <c r="G90" s="18"/>
      <c r="H90" s="19" t="n">
        <v>4.172859761</v>
      </c>
      <c r="I90" s="19" t="n">
        <v>34.51061347</v>
      </c>
      <c r="J90" s="19" t="n">
        <v>2.83873744</v>
      </c>
      <c r="K90" s="19" t="n">
        <v>1.772703257</v>
      </c>
      <c r="L90" s="17"/>
      <c r="M90" s="20"/>
    </row>
    <row r="91" customFormat="false" ht="12.75" hidden="false" customHeight="false" outlineLevel="0" collapsed="false">
      <c r="A91" s="17" t="s">
        <v>182</v>
      </c>
      <c r="B91" s="17" t="s">
        <v>183</v>
      </c>
      <c r="C91" s="17" t="n">
        <v>64</v>
      </c>
      <c r="D91" s="17" t="n">
        <v>45.1</v>
      </c>
      <c r="E91" s="17" t="n">
        <v>2.334</v>
      </c>
      <c r="F91" s="17" t="n">
        <v>0.209</v>
      </c>
      <c r="G91" s="18"/>
      <c r="H91" s="19" t="n">
        <v>6.835069695</v>
      </c>
      <c r="I91" s="19" t="n">
        <v>29.46640937</v>
      </c>
      <c r="J91" s="19" t="n">
        <v>3.699818586</v>
      </c>
      <c r="K91" s="19" t="n">
        <v>1.955730619</v>
      </c>
      <c r="L91" s="17"/>
      <c r="M91" s="20"/>
    </row>
    <row r="92" customFormat="false" ht="12.75" hidden="false" customHeight="false" outlineLevel="0" collapsed="false">
      <c r="A92" s="17" t="s">
        <v>184</v>
      </c>
      <c r="B92" s="17" t="s">
        <v>185</v>
      </c>
      <c r="C92" s="17" t="n">
        <v>67</v>
      </c>
      <c r="D92" s="17" t="n">
        <v>56.8</v>
      </c>
      <c r="E92" s="17" t="n">
        <v>3.047</v>
      </c>
      <c r="F92" s="17" t="n">
        <v>0.202</v>
      </c>
      <c r="G92" s="18"/>
      <c r="H92" s="19" t="n">
        <v>2.95088085</v>
      </c>
      <c r="I92" s="19" t="n">
        <v>44.11883499</v>
      </c>
      <c r="J92" s="19" t="n">
        <v>1.139851319</v>
      </c>
      <c r="K92" s="19" t="n">
        <v>0.339328309</v>
      </c>
      <c r="L92" s="17"/>
      <c r="M92" s="20"/>
    </row>
    <row r="93" customFormat="false" ht="12.75" hidden="false" customHeight="false" outlineLevel="0" collapsed="false">
      <c r="A93" s="17" t="s">
        <v>186</v>
      </c>
      <c r="B93" s="17" t="s">
        <v>187</v>
      </c>
      <c r="C93" s="17" t="n">
        <v>70</v>
      </c>
      <c r="D93" s="17" t="n">
        <v>55.7</v>
      </c>
      <c r="E93" s="17" t="n">
        <v>1.082</v>
      </c>
      <c r="F93" s="17" t="n">
        <v>0.15</v>
      </c>
      <c r="G93" s="18"/>
      <c r="H93" s="19" t="n">
        <v>2.728307455</v>
      </c>
      <c r="I93" s="19" t="n">
        <v>43.23475295</v>
      </c>
      <c r="J93" s="19" t="n">
        <v>2.088756684</v>
      </c>
      <c r="K93" s="19" t="n">
        <v>1.271850002</v>
      </c>
      <c r="L93" s="17"/>
      <c r="M93" s="20"/>
    </row>
    <row r="94" customFormat="false" ht="12.75" hidden="false" customHeight="false" outlineLevel="0" collapsed="false">
      <c r="A94" s="17" t="s">
        <v>188</v>
      </c>
      <c r="B94" s="17" t="s">
        <v>189</v>
      </c>
      <c r="C94" s="17" t="n">
        <v>163</v>
      </c>
      <c r="D94" s="17" t="n">
        <v>61.1</v>
      </c>
      <c r="E94" s="17" t="n">
        <v>0.821</v>
      </c>
      <c r="F94" s="17" t="n">
        <v>0.191</v>
      </c>
      <c r="G94" s="18"/>
      <c r="H94" s="19" t="n">
        <v>0.992131176857642</v>
      </c>
      <c r="I94" s="19" t="n">
        <v>49.0598213885024</v>
      </c>
      <c r="J94" s="19" t="n">
        <v>1.0027225837268</v>
      </c>
      <c r="K94" s="19" t="n">
        <v>0.214984519869883</v>
      </c>
      <c r="L94" s="17"/>
      <c r="M94" s="20"/>
    </row>
    <row r="95" customFormat="false" ht="12.75" hidden="false" customHeight="false" outlineLevel="0" collapsed="false">
      <c r="A95" s="17" t="s">
        <v>190</v>
      </c>
      <c r="B95" s="17" t="s">
        <v>191</v>
      </c>
      <c r="C95" s="17" t="n">
        <v>228</v>
      </c>
      <c r="D95" s="17" t="n">
        <v>59.8</v>
      </c>
      <c r="E95" s="17" t="n">
        <v>0.853</v>
      </c>
      <c r="F95" s="17" t="n">
        <v>0.197</v>
      </c>
      <c r="G95" s="18"/>
      <c r="H95" s="19" t="n">
        <v>0.565347219400521</v>
      </c>
      <c r="I95" s="19" t="n">
        <v>48.8533859893192</v>
      </c>
      <c r="J95" s="19" t="n">
        <v>0.469425825709537</v>
      </c>
      <c r="K95" s="19" t="n">
        <v>0.195510036183698</v>
      </c>
      <c r="L95" s="17"/>
      <c r="M95" s="20"/>
    </row>
    <row r="96" customFormat="false" ht="12.75" hidden="false" customHeight="false" outlineLevel="0" collapsed="false">
      <c r="A96" s="17" t="s">
        <v>192</v>
      </c>
      <c r="B96" s="17" t="s">
        <v>193</v>
      </c>
      <c r="C96" s="17" t="n">
        <v>190</v>
      </c>
      <c r="D96" s="17" t="n">
        <v>57.8</v>
      </c>
      <c r="E96" s="17" t="n">
        <v>0.552</v>
      </c>
      <c r="F96" s="17" t="n">
        <v>0.045</v>
      </c>
      <c r="G96" s="18"/>
      <c r="H96" s="19" t="n">
        <v>0.836441146700523</v>
      </c>
      <c r="I96" s="19" t="n">
        <v>46.0440694699995</v>
      </c>
      <c r="J96" s="19" t="n">
        <v>0.551351285388755</v>
      </c>
      <c r="K96" s="19" t="n">
        <v>0.303688646496441</v>
      </c>
      <c r="L96" s="17"/>
      <c r="M96" s="20"/>
    </row>
    <row r="97" customFormat="false" ht="12.75" hidden="false" customHeight="false" outlineLevel="0" collapsed="false">
      <c r="A97" s="17" t="s">
        <v>194</v>
      </c>
      <c r="B97" s="17" t="s">
        <v>195</v>
      </c>
      <c r="C97" s="17" t="n">
        <v>196</v>
      </c>
      <c r="D97" s="17" t="n">
        <v>56.7</v>
      </c>
      <c r="E97" s="17" t="n">
        <v>0.978</v>
      </c>
      <c r="F97" s="17" t="n">
        <v>0.047</v>
      </c>
      <c r="G97" s="18"/>
      <c r="H97" s="19" t="n">
        <v>0.925691374740976</v>
      </c>
      <c r="I97" s="19" t="n">
        <v>44.3611721940493</v>
      </c>
      <c r="J97" s="19" t="n">
        <v>1.26481363582342</v>
      </c>
      <c r="K97" s="19" t="n">
        <v>0.587143726452091</v>
      </c>
      <c r="L97" s="17"/>
      <c r="M97" s="20"/>
    </row>
    <row r="98" customFormat="false" ht="12.75" hidden="false" customHeight="false" outlineLevel="0" collapsed="false">
      <c r="A98" s="17" t="s">
        <v>196</v>
      </c>
      <c r="B98" s="17" t="s">
        <v>197</v>
      </c>
      <c r="C98" s="17" t="n">
        <v>194</v>
      </c>
      <c r="D98" s="17" t="n">
        <v>57.8</v>
      </c>
      <c r="E98" s="17" t="n">
        <v>1.602</v>
      </c>
      <c r="F98" s="17" t="n">
        <v>0.1</v>
      </c>
      <c r="G98" s="18"/>
      <c r="H98" s="19" t="n">
        <v>0.775056048219824</v>
      </c>
      <c r="I98" s="19" t="n">
        <v>45.9273885922003</v>
      </c>
      <c r="J98" s="19" t="n">
        <v>0.550946349553181</v>
      </c>
      <c r="K98" s="19" t="n">
        <v>0.0803015162085732</v>
      </c>
      <c r="L98" s="17"/>
      <c r="M98" s="20"/>
    </row>
    <row r="99" customFormat="false" ht="12.75" hidden="false" customHeight="false" outlineLevel="0" collapsed="false">
      <c r="A99" s="17" t="s">
        <v>198</v>
      </c>
      <c r="B99" s="17" t="s">
        <v>199</v>
      </c>
      <c r="C99" s="17" t="n">
        <v>151</v>
      </c>
      <c r="D99" s="17" t="n">
        <v>55.3</v>
      </c>
      <c r="E99" s="17" t="n">
        <v>0.408</v>
      </c>
      <c r="F99" s="17" t="n">
        <v>0.051</v>
      </c>
      <c r="G99" s="18"/>
      <c r="H99" s="19" t="n">
        <v>1.75941790792006</v>
      </c>
      <c r="I99" s="19" t="n">
        <v>40.219001032177</v>
      </c>
      <c r="J99" s="19" t="n">
        <v>1.30931342594</v>
      </c>
      <c r="K99" s="19" t="n">
        <v>0.258344843992141</v>
      </c>
      <c r="L99" s="17"/>
      <c r="M99" s="20"/>
    </row>
    <row r="100" customFormat="false" ht="12.75" hidden="false" customHeight="false" outlineLevel="0" collapsed="false">
      <c r="A100" s="17" t="s">
        <v>200</v>
      </c>
      <c r="B100" s="17" t="s">
        <v>201</v>
      </c>
      <c r="C100" s="17" t="n">
        <v>286</v>
      </c>
      <c r="D100" s="17" t="n">
        <v>62.6</v>
      </c>
      <c r="E100" s="17" t="n">
        <v>1.503</v>
      </c>
      <c r="F100" s="17" t="n">
        <v>0.076</v>
      </c>
      <c r="G100" s="18"/>
      <c r="H100" s="19" t="n">
        <v>0.403343781680996</v>
      </c>
      <c r="I100" s="19" t="n">
        <v>51.5415339047705</v>
      </c>
      <c r="J100" s="19" t="n">
        <v>0.349972528733302</v>
      </c>
      <c r="K100" s="19" t="n">
        <v>-0.0858717946767094</v>
      </c>
      <c r="L100" s="17"/>
      <c r="M100" s="20"/>
    </row>
    <row r="101" customFormat="false" ht="12.75" hidden="false" customHeight="false" outlineLevel="0" collapsed="false">
      <c r="A101" s="17" t="s">
        <v>202</v>
      </c>
      <c r="B101" s="17" t="s">
        <v>203</v>
      </c>
      <c r="C101" s="17" t="n">
        <v>150</v>
      </c>
      <c r="D101" s="17" t="n">
        <v>55.7</v>
      </c>
      <c r="E101" s="17" t="n">
        <v>0.467</v>
      </c>
      <c r="F101" s="17" t="n">
        <v>0.057</v>
      </c>
      <c r="G101" s="18"/>
      <c r="H101" s="19" t="n">
        <v>1.34809494523055</v>
      </c>
      <c r="I101" s="19" t="n">
        <v>42.7186644527218</v>
      </c>
      <c r="J101" s="19" t="n">
        <v>0.728144955326902</v>
      </c>
      <c r="K101" s="19" t="n">
        <v>0.15963092840688</v>
      </c>
      <c r="L101" s="17"/>
      <c r="M101" s="20"/>
    </row>
    <row r="102" customFormat="false" ht="12.75" hidden="false" customHeight="false" outlineLevel="0" collapsed="false">
      <c r="A102" s="17" t="s">
        <v>204</v>
      </c>
      <c r="B102" s="17" t="s">
        <v>205</v>
      </c>
      <c r="C102" s="17" t="n">
        <v>210</v>
      </c>
      <c r="D102" s="17" t="n">
        <v>60.9</v>
      </c>
      <c r="E102" s="17" t="n">
        <v>1.853</v>
      </c>
      <c r="F102" s="17" t="n">
        <v>0.06</v>
      </c>
      <c r="G102" s="18"/>
      <c r="H102" s="19" t="n">
        <v>0.616188425219234</v>
      </c>
      <c r="I102" s="19" t="n">
        <v>49.3964008436925</v>
      </c>
      <c r="J102" s="19" t="n">
        <v>0.269410240795558</v>
      </c>
      <c r="K102" s="19" t="n">
        <v>0.0434631461801178</v>
      </c>
      <c r="L102" s="17"/>
      <c r="M102" s="20"/>
    </row>
    <row r="103" customFormat="false" ht="12.75" hidden="false" customHeight="false" outlineLevel="0" collapsed="false">
      <c r="A103" s="17" t="s">
        <v>206</v>
      </c>
      <c r="B103" s="17" t="s">
        <v>207</v>
      </c>
      <c r="C103" s="17" t="n">
        <v>146</v>
      </c>
      <c r="D103" s="17" t="n">
        <v>49</v>
      </c>
      <c r="E103" s="17" t="n">
        <v>3.236</v>
      </c>
      <c r="F103" s="17" t="n">
        <v>0.819</v>
      </c>
      <c r="G103" s="18"/>
      <c r="H103" s="19" t="n">
        <v>1.96252633721347</v>
      </c>
      <c r="I103" s="19" t="n">
        <v>35.7671767715299</v>
      </c>
      <c r="J103" s="19" t="n">
        <v>1.68426123290106</v>
      </c>
      <c r="K103" s="19" t="n">
        <v>1.18544207522058</v>
      </c>
      <c r="L103" s="17"/>
      <c r="M103" s="20"/>
    </row>
    <row r="104" customFormat="false" ht="12.75" hidden="false" customHeight="false" outlineLevel="0" collapsed="false">
      <c r="A104" s="17" t="s">
        <v>208</v>
      </c>
      <c r="B104" s="17" t="s">
        <v>209</v>
      </c>
      <c r="C104" s="17" t="n">
        <v>134</v>
      </c>
      <c r="D104" s="17" t="n">
        <v>48.6</v>
      </c>
      <c r="E104" s="17" t="n">
        <v>3.307</v>
      </c>
      <c r="F104" s="17" t="n">
        <v>0.744</v>
      </c>
      <c r="G104" s="18"/>
      <c r="H104" s="19" t="n">
        <v>2.22973965780778</v>
      </c>
      <c r="I104" s="19" t="n">
        <v>34.9728492572813</v>
      </c>
      <c r="J104" s="19" t="n">
        <v>0.940809240273913</v>
      </c>
      <c r="K104" s="19" t="n">
        <v>0.606426714574146</v>
      </c>
      <c r="L104" s="17"/>
      <c r="M104" s="20"/>
    </row>
    <row r="105" customFormat="false" ht="12.75" hidden="false" customHeight="false" outlineLevel="0" collapsed="false">
      <c r="A105" s="17" t="s">
        <v>210</v>
      </c>
      <c r="B105" s="17" t="s">
        <v>211</v>
      </c>
      <c r="C105" s="17" t="n">
        <v>217</v>
      </c>
      <c r="D105" s="17" t="n">
        <v>55.6</v>
      </c>
      <c r="E105" s="17" t="n">
        <v>0.449</v>
      </c>
      <c r="F105" s="17" t="n">
        <v>0.072</v>
      </c>
      <c r="G105" s="18"/>
      <c r="H105" s="19" t="n">
        <v>0.858444383852893</v>
      </c>
      <c r="I105" s="19" t="n">
        <v>42.8443207826594</v>
      </c>
      <c r="J105" s="19" t="n">
        <v>1.20566746438587</v>
      </c>
      <c r="K105" s="19" t="n">
        <v>0.556968394122908</v>
      </c>
      <c r="L105" s="17"/>
      <c r="M105" s="20"/>
    </row>
    <row r="106" customFormat="false" ht="12.75" hidden="false" customHeight="false" outlineLevel="0" collapsed="false">
      <c r="A106" s="17" t="s">
        <v>212</v>
      </c>
      <c r="B106" s="17" t="s">
        <v>213</v>
      </c>
      <c r="C106" s="17" t="n">
        <v>152</v>
      </c>
      <c r="D106" s="17" t="n">
        <v>55.9</v>
      </c>
      <c r="E106" s="17" t="n">
        <v>0.534</v>
      </c>
      <c r="F106" s="17" t="n">
        <v>0.07</v>
      </c>
      <c r="G106" s="18"/>
      <c r="H106" s="19" t="n">
        <v>1.43368938959317</v>
      </c>
      <c r="I106" s="19" t="n">
        <v>42.8936857694206</v>
      </c>
      <c r="J106" s="19" t="n">
        <v>0.991464502818417</v>
      </c>
      <c r="K106" s="19" t="n">
        <v>0.591846992863687</v>
      </c>
      <c r="L106" s="17"/>
      <c r="M106" s="20"/>
    </row>
    <row r="107" customFormat="false" ht="12.75" hidden="false" customHeight="false" outlineLevel="0" collapsed="false">
      <c r="A107" s="17" t="s">
        <v>214</v>
      </c>
      <c r="B107" s="17" t="s">
        <v>215</v>
      </c>
      <c r="C107" s="17" t="n">
        <v>108</v>
      </c>
      <c r="D107" s="17" t="n">
        <v>56.3</v>
      </c>
      <c r="E107" s="17" t="n">
        <v>0.723</v>
      </c>
      <c r="F107" s="17" t="n">
        <v>0.188</v>
      </c>
      <c r="G107" s="18"/>
      <c r="H107" s="19" t="n">
        <v>2.00355282962686</v>
      </c>
      <c r="I107" s="19" t="n">
        <v>42.5301799578154</v>
      </c>
      <c r="J107" s="19" t="n">
        <v>1.81776596920671</v>
      </c>
      <c r="K107" s="19" t="n">
        <v>0.758447886306984</v>
      </c>
      <c r="L107" s="17"/>
      <c r="M107" s="20"/>
    </row>
    <row r="108" customFormat="false" ht="12.75" hidden="false" customHeight="false" outlineLevel="0" collapsed="false">
      <c r="A108" s="17" t="s">
        <v>216</v>
      </c>
      <c r="B108" s="17" t="s">
        <v>217</v>
      </c>
      <c r="C108" s="17" t="n">
        <v>193</v>
      </c>
      <c r="D108" s="17" t="n">
        <v>56.9</v>
      </c>
      <c r="E108" s="17" t="n">
        <v>0.467</v>
      </c>
      <c r="F108" s="17" t="n">
        <v>0.05</v>
      </c>
      <c r="G108" s="18"/>
      <c r="H108" s="19" t="n">
        <v>1.11482586473472</v>
      </c>
      <c r="I108" s="19" t="n">
        <v>43.8720100525064</v>
      </c>
      <c r="J108" s="19" t="n">
        <v>1.10104597790212</v>
      </c>
      <c r="K108" s="19" t="n">
        <v>0.346445022619056</v>
      </c>
      <c r="L108" s="17"/>
      <c r="M108" s="20"/>
    </row>
    <row r="109" customFormat="false" ht="12.75" hidden="false" customHeight="false" outlineLevel="0" collapsed="false">
      <c r="A109" s="17" t="s">
        <v>218</v>
      </c>
      <c r="B109" s="17" t="s">
        <v>219</v>
      </c>
      <c r="C109" s="17" t="n">
        <v>58</v>
      </c>
      <c r="D109" s="17" t="n">
        <v>47</v>
      </c>
      <c r="E109" s="17" t="n">
        <v>1.082</v>
      </c>
      <c r="F109" s="17" t="n">
        <v>0.17</v>
      </c>
      <c r="G109" s="18"/>
      <c r="H109" s="19" t="n">
        <v>8.85605622634085</v>
      </c>
      <c r="I109" s="19" t="n">
        <v>32.1725081901001</v>
      </c>
      <c r="J109" s="19" t="n">
        <v>1.44047760700447</v>
      </c>
      <c r="K109" s="19" t="n">
        <v>0.52933867186897</v>
      </c>
      <c r="L109" s="17"/>
      <c r="M109" s="20"/>
    </row>
    <row r="110" customFormat="false" ht="12.75" hidden="false" customHeight="false" outlineLevel="0" collapsed="false">
      <c r="A110" s="17" t="s">
        <v>220</v>
      </c>
      <c r="B110" s="17" t="s">
        <v>221</v>
      </c>
      <c r="C110" s="17" t="n">
        <v>187</v>
      </c>
      <c r="D110" s="17" t="n">
        <v>60.6</v>
      </c>
      <c r="E110" s="17" t="n">
        <v>0.606</v>
      </c>
      <c r="F110" s="17" t="n">
        <v>0.077</v>
      </c>
      <c r="G110" s="18"/>
      <c r="H110" s="19" t="n">
        <v>0.84002603792364</v>
      </c>
      <c r="I110" s="19" t="n">
        <v>48.7008033029664</v>
      </c>
      <c r="J110" s="19" t="n">
        <v>0.6756443270045</v>
      </c>
      <c r="K110" s="19" t="n">
        <v>0.180575148630624</v>
      </c>
      <c r="L110" s="17"/>
      <c r="M110" s="20"/>
    </row>
    <row r="111" customFormat="false" ht="12.75" hidden="false" customHeight="false" outlineLevel="0" collapsed="false">
      <c r="A111" s="17" t="s">
        <v>222</v>
      </c>
      <c r="B111" s="17" t="s">
        <v>223</v>
      </c>
      <c r="C111" s="17" t="n">
        <v>141</v>
      </c>
      <c r="D111" s="17" t="n">
        <v>43.7</v>
      </c>
      <c r="E111" s="17" t="n">
        <v>1.939</v>
      </c>
      <c r="F111" s="17" t="n">
        <v>0.294</v>
      </c>
      <c r="G111" s="18"/>
      <c r="H111" s="19" t="n">
        <v>2.37055694735128</v>
      </c>
      <c r="I111" s="19" t="n">
        <v>29.4484584660952</v>
      </c>
      <c r="J111" s="19" t="n">
        <v>0.809965138321246</v>
      </c>
      <c r="K111" s="19" t="n">
        <v>0.336562289820272</v>
      </c>
      <c r="L111" s="17"/>
      <c r="M111" s="20"/>
    </row>
    <row r="112" customFormat="false" ht="12.75" hidden="false" customHeight="false" outlineLevel="0" collapsed="false">
      <c r="A112" s="12" t="s">
        <v>224</v>
      </c>
      <c r="B112" s="12" t="s">
        <v>225</v>
      </c>
      <c r="C112" s="12" t="n">
        <v>163</v>
      </c>
      <c r="D112" s="12" t="n">
        <v>56.6</v>
      </c>
      <c r="E112" s="12" t="n">
        <v>0.539</v>
      </c>
      <c r="F112" s="12" t="n">
        <v>0.044</v>
      </c>
      <c r="G112" s="13"/>
      <c r="H112" s="14" t="n">
        <v>1.0261305844839</v>
      </c>
      <c r="I112" s="14" t="n">
        <v>44.5990216757169</v>
      </c>
      <c r="J112" s="14" t="n">
        <v>0.389927959562229</v>
      </c>
      <c r="K112" s="14" t="n">
        <v>0.153702202331928</v>
      </c>
      <c r="L112" s="12"/>
      <c r="M112" s="15" t="s">
        <v>226</v>
      </c>
    </row>
    <row r="113" customFormat="false" ht="12.75" hidden="false" customHeight="false" outlineLevel="0" collapsed="false">
      <c r="A113" s="17" t="s">
        <v>227</v>
      </c>
      <c r="B113" s="17" t="s">
        <v>228</v>
      </c>
      <c r="C113" s="17" t="n">
        <v>162</v>
      </c>
      <c r="D113" s="17" t="n">
        <v>58.1</v>
      </c>
      <c r="E113" s="17" t="n">
        <v>0.426</v>
      </c>
      <c r="F113" s="17" t="n">
        <v>0.056</v>
      </c>
      <c r="G113" s="18"/>
      <c r="H113" s="19" t="n">
        <v>1.04867881297965</v>
      </c>
      <c r="I113" s="19" t="n">
        <v>46.1607503477988</v>
      </c>
      <c r="J113" s="19" t="n">
        <v>0.49667762431393</v>
      </c>
      <c r="K113" s="19" t="n">
        <v>0.230142338155607</v>
      </c>
      <c r="L113" s="17"/>
      <c r="M113" s="20"/>
    </row>
    <row r="114" customFormat="false" ht="12.75" hidden="false" customHeight="false" outlineLevel="0" collapsed="false">
      <c r="A114" s="17" t="s">
        <v>229</v>
      </c>
      <c r="B114" s="17" t="s">
        <v>230</v>
      </c>
      <c r="C114" s="17" t="n">
        <v>206</v>
      </c>
      <c r="D114" s="17" t="n">
        <v>56.8</v>
      </c>
      <c r="E114" s="17" t="n">
        <v>0.395</v>
      </c>
      <c r="F114" s="17" t="n">
        <v>0.036</v>
      </c>
      <c r="G114" s="18"/>
      <c r="H114" s="19" t="n">
        <v>0.923055693785618</v>
      </c>
      <c r="I114" s="19" t="n">
        <v>44.3477090158417</v>
      </c>
      <c r="J114" s="19" t="n">
        <v>0.73374821595576</v>
      </c>
      <c r="K114" s="19" t="n">
        <v>0.18045063683007</v>
      </c>
      <c r="L114" s="17"/>
      <c r="M114" s="20"/>
    </row>
    <row r="115" customFormat="false" ht="12.75" hidden="false" customHeight="false" outlineLevel="0" collapsed="false">
      <c r="A115" s="17" t="s">
        <v>231</v>
      </c>
      <c r="B115" s="17" t="s">
        <v>232</v>
      </c>
      <c r="C115" s="17" t="n">
        <v>217</v>
      </c>
      <c r="D115" s="17" t="n">
        <v>59.7</v>
      </c>
      <c r="E115" s="17" t="n">
        <v>0.911</v>
      </c>
      <c r="F115" s="17" t="n">
        <v>0.06</v>
      </c>
      <c r="G115" s="18"/>
      <c r="H115" s="19" t="n">
        <v>0.601132823815479</v>
      </c>
      <c r="I115" s="19" t="n">
        <v>48.5661715208904</v>
      </c>
      <c r="J115" s="19" t="n">
        <v>0.599266252638527</v>
      </c>
      <c r="K115" s="19" t="n">
        <v>0.290373399672145</v>
      </c>
      <c r="L115" s="17"/>
      <c r="M115" s="20"/>
    </row>
    <row r="116" customFormat="false" ht="12.75" hidden="false" customHeight="false" outlineLevel="0" collapsed="false">
      <c r="A116" s="17" t="s">
        <v>233</v>
      </c>
      <c r="B116" s="17" t="s">
        <v>234</v>
      </c>
      <c r="C116" s="17" t="n">
        <v>227</v>
      </c>
      <c r="D116" s="17" t="n">
        <v>57.7</v>
      </c>
      <c r="E116" s="17" t="n">
        <v>1.607</v>
      </c>
      <c r="F116" s="17" t="n">
        <v>0.138</v>
      </c>
      <c r="G116" s="18"/>
      <c r="H116" s="19" t="n">
        <v>0.790550829480544</v>
      </c>
      <c r="I116" s="19" t="n">
        <v>45.3350087510658</v>
      </c>
      <c r="J116" s="19" t="n">
        <v>0.574569489099263</v>
      </c>
      <c r="K116" s="19" t="n">
        <v>0.112905949389742</v>
      </c>
      <c r="L116" s="17"/>
      <c r="M116" s="20"/>
    </row>
    <row r="117" customFormat="false" ht="12.75" hidden="false" customHeight="false" outlineLevel="0" collapsed="false">
      <c r="A117" s="17" t="s">
        <v>235</v>
      </c>
      <c r="B117" s="17" t="s">
        <v>236</v>
      </c>
      <c r="C117" s="17" t="n">
        <v>156</v>
      </c>
      <c r="D117" s="17" t="n">
        <v>54.3</v>
      </c>
      <c r="E117" s="17" t="n">
        <v>0.588</v>
      </c>
      <c r="F117" s="17" t="n">
        <v>0.028</v>
      </c>
      <c r="G117" s="18"/>
      <c r="H117" s="19" t="n">
        <v>1.34518639825756</v>
      </c>
      <c r="I117" s="19" t="n">
        <v>40.9415249293183</v>
      </c>
      <c r="J117" s="19" t="n">
        <v>0.53172163458636</v>
      </c>
      <c r="K117" s="19" t="n">
        <v>0.272907060193511</v>
      </c>
      <c r="L117" s="17"/>
      <c r="M117" s="20"/>
    </row>
    <row r="118" customFormat="false" ht="12.75" hidden="false" customHeight="false" outlineLevel="0" collapsed="false">
      <c r="A118" s="17" t="s">
        <v>237</v>
      </c>
      <c r="B118" s="17" t="s">
        <v>238</v>
      </c>
      <c r="C118" s="17" t="n">
        <v>180</v>
      </c>
      <c r="D118" s="17" t="n">
        <v>57.8</v>
      </c>
      <c r="E118" s="17" t="n">
        <v>0.521</v>
      </c>
      <c r="F118" s="17" t="n">
        <v>0.041</v>
      </c>
      <c r="G118" s="18"/>
      <c r="H118" s="19" t="n">
        <v>0.843611568742685</v>
      </c>
      <c r="I118" s="19" t="n">
        <v>45.8286586186779</v>
      </c>
      <c r="J118" s="19" t="n">
        <v>1.37023908579386</v>
      </c>
      <c r="K118" s="19" t="n">
        <v>0.561494167398878</v>
      </c>
      <c r="L118" s="17"/>
      <c r="M118" s="20"/>
    </row>
    <row r="119" customFormat="false" ht="12.75" hidden="false" customHeight="false" outlineLevel="0" collapsed="false">
      <c r="A119" s="17" t="s">
        <v>239</v>
      </c>
      <c r="B119" s="17" t="s">
        <v>240</v>
      </c>
      <c r="C119" s="17" t="n">
        <v>279</v>
      </c>
      <c r="D119" s="17" t="n">
        <v>61.1</v>
      </c>
      <c r="E119" s="17" t="n">
        <v>0.678</v>
      </c>
      <c r="F119" s="17" t="n">
        <v>0.186</v>
      </c>
      <c r="G119" s="18"/>
      <c r="H119" s="19" t="n">
        <v>0.428045556373154</v>
      </c>
      <c r="I119" s="19" t="n">
        <v>49.5983485168065</v>
      </c>
      <c r="J119" s="19" t="n">
        <v>0.714051143510439</v>
      </c>
      <c r="K119" s="19" t="n">
        <v>0.0408561667943008</v>
      </c>
      <c r="L119" s="17"/>
      <c r="M119" s="20"/>
    </row>
    <row r="120" customFormat="false" ht="12.75" hidden="false" customHeight="false" outlineLevel="0" collapsed="false">
      <c r="A120" s="17" t="s">
        <v>241</v>
      </c>
      <c r="B120" s="17" t="s">
        <v>242</v>
      </c>
      <c r="C120" s="17" t="n">
        <v>159</v>
      </c>
      <c r="D120" s="17" t="n">
        <v>60.1</v>
      </c>
      <c r="E120" s="17" t="n">
        <v>0.35</v>
      </c>
      <c r="F120" s="17" t="n">
        <v>0.042</v>
      </c>
      <c r="G120" s="18"/>
      <c r="H120" s="19" t="n">
        <v>1.10044834116796</v>
      </c>
      <c r="I120" s="19" t="n">
        <v>47.6102858681506</v>
      </c>
      <c r="J120" s="19" t="n">
        <v>0.691146679345479</v>
      </c>
      <c r="K120" s="19" t="n">
        <v>0.0719420358374752</v>
      </c>
      <c r="L120" s="17"/>
      <c r="M120" s="20"/>
    </row>
    <row r="121" customFormat="false" ht="12.75" hidden="false" customHeight="false" outlineLevel="0" collapsed="false">
      <c r="A121" s="17" t="s">
        <v>243</v>
      </c>
      <c r="B121" s="17" t="s">
        <v>244</v>
      </c>
      <c r="C121" s="17" t="n">
        <v>153</v>
      </c>
      <c r="D121" s="17" t="n">
        <v>49.1</v>
      </c>
      <c r="E121" s="17" t="n">
        <v>0.413</v>
      </c>
      <c r="F121" s="17" t="n">
        <v>0.077</v>
      </c>
      <c r="G121" s="18"/>
      <c r="H121" s="19" t="n">
        <v>1.85268055791587</v>
      </c>
      <c r="I121" s="19" t="n">
        <v>35.3767446035094</v>
      </c>
      <c r="J121" s="19" t="n">
        <v>0.503114251487569</v>
      </c>
      <c r="K121" s="19" t="n">
        <v>0.362689430119881</v>
      </c>
      <c r="L121" s="17"/>
      <c r="M121" s="20"/>
    </row>
    <row r="122" customFormat="false" ht="12.75" hidden="false" customHeight="false" outlineLevel="0" collapsed="false">
      <c r="A122" s="17" t="s">
        <v>245</v>
      </c>
      <c r="B122" s="17" t="s">
        <v>246</v>
      </c>
      <c r="C122" s="17" t="n">
        <v>150</v>
      </c>
      <c r="D122" s="17" t="n">
        <v>54.5</v>
      </c>
      <c r="E122" s="17" t="n">
        <v>2.194</v>
      </c>
      <c r="F122" s="17" t="n">
        <v>0.436</v>
      </c>
      <c r="G122" s="18"/>
      <c r="H122" s="19" t="n">
        <v>1.44962795697646</v>
      </c>
      <c r="I122" s="19" t="n">
        <v>41.6819997307364</v>
      </c>
      <c r="J122" s="19" t="n">
        <v>0.595125046094717</v>
      </c>
      <c r="K122" s="19" t="n">
        <v>0.186260549438964</v>
      </c>
      <c r="L122" s="17"/>
      <c r="M122" s="20"/>
    </row>
    <row r="123" customFormat="false" ht="12.75" hidden="false" customHeight="false" outlineLevel="0" collapsed="false">
      <c r="A123" s="17" t="s">
        <v>247</v>
      </c>
      <c r="B123" s="17" t="s">
        <v>248</v>
      </c>
      <c r="C123" s="17" t="n">
        <v>135</v>
      </c>
      <c r="D123" s="17" t="n">
        <v>52.8</v>
      </c>
      <c r="E123" s="17" t="n">
        <v>1.126</v>
      </c>
      <c r="F123" s="17" t="n">
        <v>0.119</v>
      </c>
      <c r="G123" s="18"/>
      <c r="H123" s="19" t="n">
        <v>1.56778447288282</v>
      </c>
      <c r="I123" s="19" t="n">
        <v>39.7657406991877</v>
      </c>
      <c r="J123" s="19" t="n">
        <v>0.755895234736359</v>
      </c>
      <c r="K123" s="19" t="n">
        <v>0.870520136228853</v>
      </c>
      <c r="L123" s="17"/>
      <c r="M123" s="20"/>
    </row>
    <row r="124" customFormat="false" ht="12.75" hidden="false" customHeight="false" outlineLevel="0" collapsed="false">
      <c r="A124" s="17" t="s">
        <v>249</v>
      </c>
      <c r="B124" s="17" t="s">
        <v>250</v>
      </c>
      <c r="C124" s="17" t="n">
        <v>214</v>
      </c>
      <c r="D124" s="17" t="n">
        <v>61.1</v>
      </c>
      <c r="E124" s="17" t="n">
        <v>1.831</v>
      </c>
      <c r="F124" s="17" t="n">
        <v>0.086</v>
      </c>
      <c r="G124" s="18"/>
      <c r="H124" s="19" t="n">
        <v>0.647522841569172</v>
      </c>
      <c r="I124" s="19" t="n">
        <v>49.5534712561145</v>
      </c>
      <c r="J124" s="19" t="n">
        <v>0.458458983340993</v>
      </c>
      <c r="K124" s="19" t="n">
        <v>-0.299678880876739</v>
      </c>
      <c r="L124" s="17"/>
      <c r="M124" s="20"/>
    </row>
    <row r="125" customFormat="false" ht="12.75" hidden="false" customHeight="false" outlineLevel="0" collapsed="false">
      <c r="A125" s="17" t="s">
        <v>251</v>
      </c>
      <c r="B125" s="17" t="s">
        <v>252</v>
      </c>
      <c r="C125" s="17" t="n">
        <v>170</v>
      </c>
      <c r="D125" s="17" t="n">
        <v>58</v>
      </c>
      <c r="E125" s="17" t="n">
        <v>0.619</v>
      </c>
      <c r="F125" s="17" t="n">
        <v>0.064</v>
      </c>
      <c r="G125" s="18"/>
      <c r="H125" s="19" t="n">
        <v>1.06522927304721</v>
      </c>
      <c r="I125" s="19" t="n">
        <v>44.6573621146165</v>
      </c>
      <c r="J125" s="19" t="n">
        <v>0.380692678924005</v>
      </c>
      <c r="K125" s="19" t="n">
        <v>0.149420668797722</v>
      </c>
      <c r="L125" s="17"/>
      <c r="M125" s="20"/>
    </row>
    <row r="126" customFormat="false" ht="12.75" hidden="false" customHeight="false" outlineLevel="0" collapsed="false">
      <c r="A126" s="17" t="s">
        <v>253</v>
      </c>
      <c r="B126" s="17" t="s">
        <v>254</v>
      </c>
      <c r="C126" s="17" t="n">
        <v>156</v>
      </c>
      <c r="D126" s="17" t="n">
        <v>61</v>
      </c>
      <c r="E126" s="17" t="n">
        <v>0.898</v>
      </c>
      <c r="F126" s="17" t="n">
        <v>0.085</v>
      </c>
      <c r="G126" s="18"/>
      <c r="H126" s="19" t="n">
        <v>0.992241182890962</v>
      </c>
      <c r="I126" s="19" t="n">
        <v>49.0553336624332</v>
      </c>
      <c r="J126" s="19" t="n">
        <v>0.466715618229472</v>
      </c>
      <c r="K126" s="19" t="n">
        <v>0.105109014831239</v>
      </c>
      <c r="L126" s="17"/>
      <c r="M126" s="20"/>
    </row>
    <row r="127" customFormat="false" ht="12.75" hidden="false" customHeight="false" outlineLevel="0" collapsed="false">
      <c r="A127" s="17" t="s">
        <v>255</v>
      </c>
      <c r="B127" s="17" t="s">
        <v>256</v>
      </c>
      <c r="C127" s="17" t="n">
        <v>217</v>
      </c>
      <c r="D127" s="17" t="n">
        <v>61.3</v>
      </c>
      <c r="E127" s="17" t="n">
        <v>0.444</v>
      </c>
      <c r="F127" s="17" t="n">
        <v>0.019</v>
      </c>
      <c r="G127" s="18"/>
      <c r="H127" s="19" t="n">
        <v>0.690511837622876</v>
      </c>
      <c r="I127" s="19" t="n">
        <v>50.123412466903</v>
      </c>
      <c r="J127" s="19" t="n">
        <v>0.560012820438038</v>
      </c>
      <c r="K127" s="19" t="n">
        <v>0.228415741171149</v>
      </c>
      <c r="L127" s="17"/>
      <c r="M127" s="20"/>
    </row>
    <row r="128" customFormat="false" ht="12.75" hidden="false" customHeight="false" outlineLevel="0" collapsed="false">
      <c r="A128" s="17" t="s">
        <v>257</v>
      </c>
      <c r="B128" s="17" t="s">
        <v>258</v>
      </c>
      <c r="C128" s="17" t="n">
        <v>94</v>
      </c>
      <c r="D128" s="17" t="n">
        <v>53</v>
      </c>
      <c r="E128" s="17" t="n">
        <v>0.543</v>
      </c>
      <c r="F128" s="17" t="n">
        <v>0.058</v>
      </c>
      <c r="G128" s="18"/>
      <c r="H128" s="19" t="n">
        <v>2.86221645365854</v>
      </c>
      <c r="I128" s="19" t="n">
        <v>37.8001166808778</v>
      </c>
      <c r="J128" s="19" t="n">
        <v>0.674487198723932</v>
      </c>
      <c r="K128" s="19" t="n">
        <v>0.186120412507867</v>
      </c>
      <c r="L128" s="17"/>
      <c r="M128" s="20"/>
    </row>
    <row r="129" customFormat="false" ht="12.75" hidden="false" customHeight="false" outlineLevel="0" collapsed="false">
      <c r="A129" s="17" t="s">
        <v>259</v>
      </c>
      <c r="B129" s="17" t="s">
        <v>260</v>
      </c>
      <c r="C129" s="17" t="n">
        <v>190</v>
      </c>
      <c r="D129" s="17" t="n">
        <v>59.5</v>
      </c>
      <c r="E129" s="17" t="n">
        <v>0.516</v>
      </c>
      <c r="F129" s="17" t="n">
        <v>0.033</v>
      </c>
      <c r="G129" s="18"/>
      <c r="H129" s="19" t="n">
        <v>0.756104240438105</v>
      </c>
      <c r="I129" s="19" t="n">
        <v>47.551945429251</v>
      </c>
      <c r="J129" s="19" t="n">
        <v>0.912476989199567</v>
      </c>
      <c r="K129" s="19" t="n">
        <v>0.064855035751382</v>
      </c>
      <c r="L129" s="17"/>
      <c r="M129" s="20"/>
    </row>
    <row r="130" customFormat="false" ht="12.75" hidden="false" customHeight="false" outlineLevel="0" collapsed="false">
      <c r="A130" s="17" t="s">
        <v>261</v>
      </c>
      <c r="B130" s="17" t="s">
        <v>262</v>
      </c>
      <c r="C130" s="17" t="n">
        <v>166</v>
      </c>
      <c r="D130" s="17" t="n">
        <v>59.4</v>
      </c>
      <c r="E130" s="17" t="n">
        <v>0.372</v>
      </c>
      <c r="F130" s="17" t="n">
        <v>0.025</v>
      </c>
      <c r="G130" s="18"/>
      <c r="H130" s="19" t="n">
        <v>1.09109424050989</v>
      </c>
      <c r="I130" s="19" t="n">
        <v>47.1076605484001</v>
      </c>
      <c r="J130" s="19" t="n">
        <v>0.796452210065489</v>
      </c>
      <c r="K130" s="19" t="n">
        <v>0.421445457831426</v>
      </c>
      <c r="L130" s="17"/>
      <c r="M130" s="20"/>
    </row>
    <row r="131" customFormat="false" ht="12.75" hidden="false" customHeight="false" outlineLevel="0" collapsed="false">
      <c r="A131" s="17" t="s">
        <v>263</v>
      </c>
      <c r="B131" s="17" t="s">
        <v>264</v>
      </c>
      <c r="C131" s="17" t="n">
        <v>143</v>
      </c>
      <c r="D131" s="17" t="n">
        <v>50.5</v>
      </c>
      <c r="E131" s="17" t="n">
        <v>0.377</v>
      </c>
      <c r="F131" s="17" t="n">
        <v>0.113</v>
      </c>
      <c r="G131" s="18"/>
      <c r="H131" s="19" t="n">
        <v>1.93406748326885</v>
      </c>
      <c r="I131" s="19" t="n">
        <v>36.1351703092043</v>
      </c>
      <c r="J131" s="19" t="n">
        <v>1.38215788709412</v>
      </c>
      <c r="K131" s="19" t="n">
        <v>0.748929102018863</v>
      </c>
      <c r="L131" s="17"/>
      <c r="M131" s="20"/>
    </row>
    <row r="132" customFormat="false" ht="12.75" hidden="false" customHeight="false" outlineLevel="0" collapsed="false">
      <c r="A132" s="17" t="s">
        <v>265</v>
      </c>
      <c r="B132" s="17" t="s">
        <v>266</v>
      </c>
      <c r="C132" s="17" t="n">
        <v>189</v>
      </c>
      <c r="D132" s="17" t="n">
        <v>58.4</v>
      </c>
      <c r="E132" s="17" t="n">
        <v>0.754</v>
      </c>
      <c r="F132" s="17" t="n">
        <v>0.037</v>
      </c>
      <c r="G132" s="18"/>
      <c r="H132" s="19" t="n">
        <v>0.770771268542014</v>
      </c>
      <c r="I132" s="19" t="n">
        <v>47.0358569312929</v>
      </c>
      <c r="J132" s="19" t="n">
        <v>0.407127740224791</v>
      </c>
      <c r="K132" s="19" t="n">
        <v>0.00893596667219576</v>
      </c>
      <c r="L132" s="17"/>
      <c r="M132" s="20"/>
    </row>
    <row r="133" customFormat="false" ht="12.75" hidden="false" customHeight="false" outlineLevel="0" collapsed="false">
      <c r="A133" s="17" t="s">
        <v>267</v>
      </c>
      <c r="B133" s="17" t="s">
        <v>268</v>
      </c>
      <c r="C133" s="17" t="n">
        <v>145</v>
      </c>
      <c r="D133" s="17" t="n">
        <v>57.4</v>
      </c>
      <c r="E133" s="17" t="n">
        <v>0.467</v>
      </c>
      <c r="F133" s="17" t="n">
        <v>0.05</v>
      </c>
      <c r="G133" s="18"/>
      <c r="H133" s="19" t="n">
        <v>1.25486705301361</v>
      </c>
      <c r="I133" s="19" t="n">
        <v>44.3701476461877</v>
      </c>
      <c r="J133" s="19" t="n">
        <v>0.806152097166224</v>
      </c>
      <c r="K133" s="19" t="n">
        <v>0.532665978890707</v>
      </c>
      <c r="L133" s="17"/>
      <c r="M133" s="20"/>
    </row>
    <row r="134" customFormat="false" ht="12.75" hidden="false" customHeight="false" outlineLevel="0" collapsed="false">
      <c r="A134" s="17" t="s">
        <v>269</v>
      </c>
      <c r="B134" s="17" t="s">
        <v>270</v>
      </c>
      <c r="C134" s="17" t="n">
        <v>165</v>
      </c>
      <c r="D134" s="17" t="n">
        <v>59.5</v>
      </c>
      <c r="E134" s="17" t="n">
        <v>0.314</v>
      </c>
      <c r="F134" s="17" t="n">
        <v>0.049</v>
      </c>
      <c r="G134" s="18"/>
      <c r="H134" s="19" t="n">
        <v>0.988326990566187</v>
      </c>
      <c r="I134" s="19" t="n">
        <v>47.2422923304761</v>
      </c>
      <c r="J134" s="19" t="n">
        <v>0.929789123668117</v>
      </c>
      <c r="K134" s="19" t="n">
        <v>0.30494962915845</v>
      </c>
      <c r="L134" s="17"/>
      <c r="M134" s="20"/>
    </row>
    <row r="135" customFormat="false" ht="12.75" hidden="false" customHeight="false" outlineLevel="0" collapsed="false">
      <c r="A135" s="17" t="s">
        <v>271</v>
      </c>
      <c r="B135" s="17" t="s">
        <v>272</v>
      </c>
      <c r="C135" s="17" t="n">
        <v>113</v>
      </c>
      <c r="D135" s="17" t="n">
        <v>56</v>
      </c>
      <c r="E135" s="17" t="n">
        <v>0.866</v>
      </c>
      <c r="F135" s="17" t="n">
        <v>0.052</v>
      </c>
      <c r="G135" s="18"/>
      <c r="H135" s="19" t="n">
        <v>1.66750324305199</v>
      </c>
      <c r="I135" s="19" t="n">
        <v>43.0283175514967</v>
      </c>
      <c r="J135" s="19" t="n">
        <v>0.70814172675145</v>
      </c>
      <c r="K135" s="19" t="n">
        <v>0.225189834050587</v>
      </c>
      <c r="L135" s="17"/>
      <c r="M135" s="20"/>
    </row>
    <row r="136" customFormat="false" ht="12.75" hidden="false" customHeight="false" outlineLevel="0" collapsed="false">
      <c r="A136" s="17" t="s">
        <v>273</v>
      </c>
      <c r="B136" s="17" t="s">
        <v>274</v>
      </c>
      <c r="C136" s="17" t="n">
        <v>139</v>
      </c>
      <c r="D136" s="17" t="n">
        <v>59</v>
      </c>
      <c r="E136" s="17" t="n">
        <v>1.037</v>
      </c>
      <c r="F136" s="17" t="n">
        <v>0.102</v>
      </c>
      <c r="G136" s="18"/>
      <c r="H136" s="19" t="n">
        <v>1.31298286891569</v>
      </c>
      <c r="I136" s="19" t="n">
        <v>46.2684557734596</v>
      </c>
      <c r="J136" s="19" t="n">
        <v>0.81936972021351</v>
      </c>
      <c r="K136" s="19" t="n">
        <v>0.28409643604437</v>
      </c>
      <c r="L136" s="17"/>
      <c r="M136" s="20"/>
    </row>
    <row r="137" customFormat="false" ht="12.75" hidden="false" customHeight="false" outlineLevel="0" collapsed="false">
      <c r="A137" s="17" t="s">
        <v>275</v>
      </c>
      <c r="B137" s="17" t="s">
        <v>276</v>
      </c>
      <c r="C137" s="17" t="n">
        <v>122</v>
      </c>
      <c r="D137" s="17" t="n">
        <v>54.1</v>
      </c>
      <c r="E137" s="17" t="n">
        <v>0.364</v>
      </c>
      <c r="F137" s="17" t="n">
        <v>0.081</v>
      </c>
      <c r="G137" s="18"/>
      <c r="H137" s="19" t="n">
        <v>1.77775412924445</v>
      </c>
      <c r="I137" s="19" t="n">
        <v>41.4890275097608</v>
      </c>
      <c r="J137" s="19" t="n">
        <v>0.797794971134147</v>
      </c>
      <c r="K137" s="19" t="n">
        <v>0.673486434146396</v>
      </c>
      <c r="L137" s="17"/>
      <c r="M137" s="20"/>
    </row>
    <row r="138" customFormat="false" ht="12.75" hidden="false" customHeight="false" outlineLevel="0" collapsed="false">
      <c r="A138" s="17" t="s">
        <v>277</v>
      </c>
      <c r="B138" s="17" t="s">
        <v>278</v>
      </c>
      <c r="C138" s="17" t="n">
        <v>124</v>
      </c>
      <c r="D138" s="17" t="n">
        <v>55.5</v>
      </c>
      <c r="E138" s="17" t="n">
        <v>0.758</v>
      </c>
      <c r="F138" s="17" t="n">
        <v>0.073</v>
      </c>
      <c r="G138" s="18"/>
      <c r="H138" s="19" t="n">
        <v>1.90525481542628</v>
      </c>
      <c r="I138" s="19" t="n">
        <v>41.6909751828748</v>
      </c>
      <c r="J138" s="19" t="n">
        <v>0.726103598686523</v>
      </c>
      <c r="K138" s="19" t="n">
        <v>0.25101789357487</v>
      </c>
      <c r="L138" s="17"/>
      <c r="M138" s="20"/>
    </row>
    <row r="139" customFormat="false" ht="12.75" hidden="false" customHeight="false" outlineLevel="0" collapsed="false">
      <c r="A139" s="17" t="s">
        <v>279</v>
      </c>
      <c r="B139" s="17" t="s">
        <v>280</v>
      </c>
      <c r="C139" s="17" t="n">
        <v>168</v>
      </c>
      <c r="D139" s="17" t="n">
        <v>56.3</v>
      </c>
      <c r="E139" s="17" t="n">
        <v>0.66</v>
      </c>
      <c r="F139" s="17" t="n">
        <v>0.607</v>
      </c>
      <c r="G139" s="18"/>
      <c r="H139" s="19" t="n">
        <v>1.09418979151722</v>
      </c>
      <c r="I139" s="19" t="n">
        <v>43.5847955840775</v>
      </c>
      <c r="J139" s="19" t="n">
        <v>0.667051318376709</v>
      </c>
      <c r="K139" s="19" t="n">
        <v>0.123819861502158</v>
      </c>
      <c r="L139" s="17"/>
      <c r="M139" s="20"/>
    </row>
    <row r="140" customFormat="false" ht="12.75" hidden="false" customHeight="false" outlineLevel="0" collapsed="false">
      <c r="A140" s="17" t="s">
        <v>281</v>
      </c>
      <c r="B140" s="17" t="s">
        <v>282</v>
      </c>
      <c r="C140" s="17" t="n">
        <v>163</v>
      </c>
      <c r="D140" s="17" t="n">
        <v>58.3</v>
      </c>
      <c r="E140" s="17" t="n">
        <v>0.92</v>
      </c>
      <c r="F140" s="17" t="n">
        <v>0.13</v>
      </c>
      <c r="G140" s="18"/>
      <c r="H140" s="19" t="n">
        <v>0.965283303067398</v>
      </c>
      <c r="I140" s="19" t="n">
        <v>46.9505901359781</v>
      </c>
      <c r="J140" s="19" t="n">
        <v>1.69117200956359</v>
      </c>
      <c r="K140" s="19" t="n">
        <v>0.877953653437794</v>
      </c>
      <c r="L140" s="17"/>
      <c r="M140" s="20"/>
    </row>
    <row r="141" customFormat="false" ht="13.5" hidden="false" customHeight="false" outlineLevel="0" collapsed="false">
      <c r="A141" s="30" t="s">
        <v>283</v>
      </c>
      <c r="B141" s="30" t="s">
        <v>284</v>
      </c>
      <c r="C141" s="30" t="n">
        <v>174</v>
      </c>
      <c r="D141" s="30" t="n">
        <v>53.8</v>
      </c>
      <c r="E141" s="30" t="n">
        <v>0.377</v>
      </c>
      <c r="F141" s="30" t="n">
        <v>0.041</v>
      </c>
      <c r="G141" s="31"/>
      <c r="H141" s="32" t="n">
        <v>1.33964533314944</v>
      </c>
      <c r="I141" s="32" t="n">
        <v>40.2908046492842</v>
      </c>
      <c r="J141" s="32" t="n">
        <v>0.490089179681721</v>
      </c>
      <c r="K141" s="32" t="n">
        <v>0.559538725166824</v>
      </c>
      <c r="L141" s="30"/>
      <c r="M141" s="33"/>
    </row>
  </sheetData>
  <mergeCells count="2">
    <mergeCell ref="C9:G9"/>
    <mergeCell ref="H9:K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34" width="11.42"/>
    <col collapsed="false" customWidth="true" hidden="false" outlineLevel="0" max="2" min="2" style="35" width="21.7"/>
    <col collapsed="false" customWidth="true" hidden="false" outlineLevel="0" max="3" min="3" style="36" width="13.14"/>
    <col collapsed="false" customWidth="true" hidden="false" outlineLevel="0" max="4" min="4" style="36" width="12.14"/>
    <col collapsed="false" customWidth="true" hidden="false" outlineLevel="0" max="5" min="5" style="37" width="12.28"/>
    <col collapsed="false" customWidth="false" hidden="false" outlineLevel="0" max="6" min="6" style="36" width="8.85"/>
    <col collapsed="false" customWidth="false" hidden="false" outlineLevel="0" max="7" min="7" style="35" width="8.85"/>
    <col collapsed="false" customWidth="true" hidden="false" outlineLevel="0" max="8" min="8" style="38" width="13.28"/>
    <col collapsed="false" customWidth="true" hidden="false" outlineLevel="0" max="9" min="9" style="38" width="14.99"/>
    <col collapsed="false" customWidth="true" hidden="false" outlineLevel="0" max="10" min="10" style="38" width="18.14"/>
    <col collapsed="false" customWidth="true" hidden="false" outlineLevel="0" max="11" min="11" style="39" width="20.41"/>
    <col collapsed="false" customWidth="false" hidden="false" outlineLevel="0" max="12" min="12" style="34" width="8.85"/>
    <col collapsed="false" customWidth="false" hidden="false" outlineLevel="0" max="13" min="13" style="36" width="8.85"/>
    <col collapsed="false" customWidth="false" hidden="false" outlineLevel="0" max="257" min="14" style="34" width="8.85"/>
  </cols>
  <sheetData>
    <row r="1" s="47" customFormat="true" ht="12.75" hidden="false" customHeight="false" outlineLevel="0" collapsed="false">
      <c r="A1" s="40" t="s">
        <v>0</v>
      </c>
      <c r="B1" s="41"/>
      <c r="C1" s="42"/>
      <c r="D1" s="42"/>
      <c r="E1" s="42"/>
      <c r="F1" s="42"/>
      <c r="G1" s="43"/>
      <c r="H1" s="44"/>
      <c r="I1" s="44"/>
      <c r="J1" s="45"/>
      <c r="K1" s="46"/>
      <c r="M1" s="42"/>
    </row>
    <row r="2" s="47" customFormat="true" ht="12.75" hidden="false" customHeight="false" outlineLevel="0" collapsed="false">
      <c r="A2" s="48" t="s">
        <v>1</v>
      </c>
      <c r="B2" s="41"/>
      <c r="C2" s="42"/>
      <c r="D2" s="42"/>
      <c r="E2" s="42"/>
      <c r="F2" s="42"/>
      <c r="G2" s="43"/>
      <c r="H2" s="44"/>
      <c r="I2" s="44"/>
      <c r="J2" s="45"/>
      <c r="K2" s="46"/>
      <c r="M2" s="42"/>
    </row>
    <row r="3" s="47" customFormat="true" ht="12.75" hidden="false" customHeight="false" outlineLevel="0" collapsed="false">
      <c r="A3" s="48" t="s">
        <v>2</v>
      </c>
      <c r="B3" s="41"/>
      <c r="C3" s="42"/>
      <c r="D3" s="42"/>
      <c r="E3" s="42"/>
      <c r="F3" s="42"/>
      <c r="G3" s="43"/>
      <c r="H3" s="44"/>
      <c r="I3" s="44"/>
      <c r="J3" s="45"/>
      <c r="K3" s="46"/>
      <c r="M3" s="42"/>
    </row>
    <row r="4" s="47" customFormat="true" ht="12.75" hidden="false" customHeight="false" outlineLevel="0" collapsed="false">
      <c r="A4" s="6" t="s">
        <v>3</v>
      </c>
      <c r="B4" s="41"/>
      <c r="C4" s="42"/>
      <c r="D4" s="42"/>
      <c r="E4" s="42"/>
      <c r="F4" s="42"/>
      <c r="G4" s="43"/>
      <c r="H4" s="44"/>
      <c r="I4" s="44"/>
      <c r="J4" s="45"/>
      <c r="K4" s="46"/>
      <c r="M4" s="42"/>
    </row>
    <row r="5" s="47" customFormat="true" ht="12.75" hidden="false" customHeight="false" outlineLevel="0" collapsed="false">
      <c r="A5" s="6" t="s">
        <v>4</v>
      </c>
      <c r="B5" s="41"/>
      <c r="C5" s="42"/>
      <c r="D5" s="42"/>
      <c r="E5" s="42"/>
      <c r="F5" s="42"/>
      <c r="G5" s="43"/>
      <c r="H5" s="44"/>
      <c r="I5" s="44"/>
      <c r="J5" s="45"/>
      <c r="K5" s="46"/>
      <c r="M5" s="42"/>
    </row>
    <row r="6" s="47" customFormat="true" ht="12.75" hidden="false" customHeight="false" outlineLevel="0" collapsed="false">
      <c r="A6" s="40" t="s">
        <v>5</v>
      </c>
      <c r="B6" s="41"/>
      <c r="C6" s="42"/>
      <c r="D6" s="42"/>
      <c r="E6" s="42"/>
      <c r="F6" s="42"/>
      <c r="G6" s="43"/>
      <c r="H6" s="44"/>
      <c r="I6" s="44"/>
      <c r="J6" s="45"/>
      <c r="K6" s="46"/>
      <c r="M6" s="42"/>
    </row>
    <row r="7" s="47" customFormat="true" ht="12.75" hidden="false" customHeight="false" outlineLevel="0" collapsed="false">
      <c r="A7" s="6" t="s">
        <v>6</v>
      </c>
      <c r="B7" s="41"/>
      <c r="C7" s="42"/>
      <c r="D7" s="42"/>
      <c r="E7" s="42"/>
      <c r="F7" s="42"/>
      <c r="G7" s="43"/>
      <c r="H7" s="44"/>
      <c r="I7" s="44"/>
      <c r="J7" s="45"/>
      <c r="K7" s="46"/>
      <c r="M7" s="42"/>
    </row>
    <row r="8" s="47" customFormat="true" ht="12.75" hidden="false" customHeight="false" outlineLevel="0" collapsed="false">
      <c r="A8" s="6"/>
      <c r="B8" s="41"/>
      <c r="C8" s="42"/>
      <c r="D8" s="42"/>
      <c r="E8" s="42"/>
      <c r="F8" s="42"/>
      <c r="G8" s="43"/>
      <c r="H8" s="44"/>
      <c r="I8" s="44"/>
      <c r="J8" s="45"/>
      <c r="K8" s="46"/>
      <c r="M8" s="42"/>
    </row>
    <row r="9" s="47" customFormat="true" ht="12.75" hidden="false" customHeight="false" outlineLevel="0" collapsed="false">
      <c r="B9" s="41"/>
      <c r="C9" s="42"/>
      <c r="D9" s="42"/>
      <c r="E9" s="42"/>
      <c r="F9" s="42"/>
      <c r="G9" s="43"/>
      <c r="H9" s="44"/>
      <c r="I9" s="44"/>
      <c r="J9" s="45"/>
      <c r="K9" s="46"/>
      <c r="M9" s="42"/>
    </row>
    <row r="10" customFormat="false" ht="12.75" hidden="false" customHeight="false" outlineLevel="0" collapsed="false">
      <c r="C10" s="49" t="s">
        <v>7</v>
      </c>
      <c r="D10" s="49"/>
      <c r="E10" s="49"/>
      <c r="F10" s="49"/>
      <c r="G10" s="49"/>
      <c r="H10" s="50" t="s">
        <v>8</v>
      </c>
      <c r="I10" s="50"/>
      <c r="J10" s="50"/>
      <c r="K10" s="50"/>
    </row>
    <row r="11" s="57" customFormat="true" ht="12.75" hidden="false" customHeight="false" outlineLevel="0" collapsed="false">
      <c r="A11" s="51" t="s">
        <v>9</v>
      </c>
      <c r="B11" s="52" t="s">
        <v>285</v>
      </c>
      <c r="C11" s="53" t="s">
        <v>11</v>
      </c>
      <c r="D11" s="53" t="s">
        <v>12</v>
      </c>
      <c r="E11" s="53" t="s">
        <v>13</v>
      </c>
      <c r="F11" s="53" t="s">
        <v>14</v>
      </c>
      <c r="G11" s="54" t="s">
        <v>15</v>
      </c>
      <c r="H11" s="55" t="s">
        <v>16</v>
      </c>
      <c r="I11" s="55" t="s">
        <v>17</v>
      </c>
      <c r="J11" s="55" t="s">
        <v>18</v>
      </c>
      <c r="K11" s="56" t="s">
        <v>19</v>
      </c>
      <c r="M11" s="58"/>
    </row>
    <row r="12" customFormat="false" ht="12.75" hidden="false" customHeight="false" outlineLevel="0" collapsed="false">
      <c r="A12" s="25" t="s">
        <v>286</v>
      </c>
      <c r="B12" s="59" t="s">
        <v>287</v>
      </c>
      <c r="C12" s="21" t="n">
        <v>184</v>
      </c>
      <c r="D12" s="25" t="n">
        <v>55.7</v>
      </c>
      <c r="E12" s="25" t="n">
        <v>0.381</v>
      </c>
      <c r="F12" s="25" t="n">
        <v>0.023</v>
      </c>
      <c r="G12" s="22"/>
      <c r="H12" s="60" t="n">
        <v>0.93781583546422</v>
      </c>
      <c r="I12" s="60" t="n">
        <v>43.0193420993583</v>
      </c>
      <c r="J12" s="23" t="n">
        <v>0.641270910140184</v>
      </c>
      <c r="K12" s="61" t="n">
        <v>0.0465950623910576</v>
      </c>
      <c r="L12" s="62"/>
      <c r="M12" s="21"/>
      <c r="N12" s="25"/>
      <c r="O12" s="25"/>
      <c r="P12" s="25"/>
      <c r="Q12" s="36"/>
    </row>
    <row r="13" s="36" customFormat="true" ht="12.75" hidden="false" customHeight="false" outlineLevel="0" collapsed="false">
      <c r="A13" s="25" t="s">
        <v>288</v>
      </c>
      <c r="B13" s="59" t="s">
        <v>289</v>
      </c>
      <c r="C13" s="21" t="n">
        <v>165</v>
      </c>
      <c r="D13" s="25" t="n">
        <v>57.6</v>
      </c>
      <c r="E13" s="25" t="n">
        <v>1.867</v>
      </c>
      <c r="F13" s="25" t="n">
        <v>0.04</v>
      </c>
      <c r="G13" s="22"/>
      <c r="H13" s="60" t="n">
        <v>1.10785353627147</v>
      </c>
      <c r="I13" s="60" t="n">
        <v>44.8234079791769</v>
      </c>
      <c r="J13" s="23" t="n">
        <v>0.754750097282892</v>
      </c>
      <c r="K13" s="61" t="n">
        <v>0.348942016356665</v>
      </c>
      <c r="L13" s="62"/>
      <c r="M13" s="21"/>
      <c r="N13" s="25"/>
      <c r="O13" s="25"/>
      <c r="P13" s="25"/>
    </row>
    <row r="14" s="36" customFormat="true" ht="12.75" hidden="false" customHeight="false" outlineLevel="0" collapsed="false">
      <c r="A14" s="63" t="s">
        <v>290</v>
      </c>
      <c r="B14" s="59" t="s">
        <v>291</v>
      </c>
      <c r="C14" s="21" t="n">
        <v>171</v>
      </c>
      <c r="D14" s="21" t="n">
        <v>46.6</v>
      </c>
      <c r="E14" s="21" t="n">
        <v>2.823</v>
      </c>
      <c r="F14" s="21" t="n">
        <v>0</v>
      </c>
      <c r="G14" s="22"/>
      <c r="H14" s="60" t="n">
        <v>1.81841383706104</v>
      </c>
      <c r="I14" s="60" t="n">
        <v>32.7648880312346</v>
      </c>
      <c r="J14" s="60" t="n">
        <v>1.1068305480936</v>
      </c>
      <c r="K14" s="61" t="n">
        <v>0.827632439347813</v>
      </c>
      <c r="L14" s="25"/>
      <c r="M14" s="21"/>
      <c r="N14" s="25"/>
      <c r="O14" s="25"/>
      <c r="P14" s="25"/>
    </row>
    <row r="15" s="36" customFormat="true" ht="12.75" hidden="false" customHeight="false" outlineLevel="0" collapsed="false">
      <c r="A15" s="25" t="s">
        <v>292</v>
      </c>
      <c r="B15" s="59" t="s">
        <v>293</v>
      </c>
      <c r="C15" s="21" t="n">
        <v>215</v>
      </c>
      <c r="D15" s="25" t="n">
        <v>57.6</v>
      </c>
      <c r="E15" s="25" t="n">
        <v>0.449</v>
      </c>
      <c r="F15" s="21" t="n">
        <v>0.012</v>
      </c>
      <c r="G15" s="22"/>
      <c r="H15" s="60" t="n">
        <v>0.75258332787742</v>
      </c>
      <c r="I15" s="60" t="n">
        <v>45.6311986716331</v>
      </c>
      <c r="J15" s="60" t="n">
        <v>0.441132429543508</v>
      </c>
      <c r="K15" s="61" t="n">
        <v>-0.144923009576061</v>
      </c>
      <c r="L15" s="25"/>
      <c r="N15" s="34"/>
      <c r="O15" s="34"/>
      <c r="P15" s="34"/>
    </row>
    <row r="16" s="36" customFormat="true" ht="12.75" hidden="false" customHeight="false" outlineLevel="0" collapsed="false">
      <c r="A16" s="25" t="s">
        <v>294</v>
      </c>
      <c r="B16" s="59" t="s">
        <v>295</v>
      </c>
      <c r="C16" s="21" t="n">
        <v>177</v>
      </c>
      <c r="D16" s="25" t="n">
        <v>48.5</v>
      </c>
      <c r="E16" s="25" t="n">
        <v>2.818</v>
      </c>
      <c r="F16" s="25" t="n">
        <v>0.267</v>
      </c>
      <c r="G16" s="22"/>
      <c r="H16" s="60" t="n">
        <v>1.29184338633454</v>
      </c>
      <c r="I16" s="60" t="n">
        <v>34.7574384059597</v>
      </c>
      <c r="J16" s="23" t="n">
        <v>0.97065480381906</v>
      </c>
      <c r="K16" s="61" t="n">
        <v>-0.215632414261721</v>
      </c>
      <c r="L16" s="62"/>
      <c r="M16" s="21"/>
      <c r="N16" s="25"/>
      <c r="O16" s="25"/>
      <c r="P16" s="25"/>
    </row>
    <row r="17" customFormat="false" ht="12.75" hidden="false" customHeight="false" outlineLevel="0" collapsed="false">
      <c r="A17" s="63" t="e">
        <f aca="false">"M"&amp;#REF!</f>
        <v>#REF!</v>
      </c>
      <c r="B17" s="59" t="s">
        <v>296</v>
      </c>
      <c r="C17" s="21" t="n">
        <v>174</v>
      </c>
      <c r="D17" s="21" t="n">
        <v>55.8</v>
      </c>
      <c r="E17" s="21" t="n">
        <v>2.159</v>
      </c>
      <c r="F17" s="21" t="n">
        <v>0.052</v>
      </c>
      <c r="G17" s="22"/>
      <c r="H17" s="60" t="n">
        <v>1.05725690503973</v>
      </c>
      <c r="I17" s="60" t="n">
        <v>42.8308576044518</v>
      </c>
      <c r="J17" s="60" t="n">
        <v>0.510407011279066</v>
      </c>
      <c r="K17" s="61" t="n">
        <v>0.162116764269397</v>
      </c>
      <c r="Q17" s="36"/>
    </row>
    <row r="18" customFormat="false" ht="12.75" hidden="false" customHeight="false" outlineLevel="0" collapsed="false">
      <c r="A18" s="25" t="s">
        <v>297</v>
      </c>
      <c r="B18" s="59" t="s">
        <v>298</v>
      </c>
      <c r="C18" s="21" t="n">
        <v>299</v>
      </c>
      <c r="D18" s="21" t="n">
        <v>55.9</v>
      </c>
      <c r="E18" s="21" t="n">
        <v>1.324</v>
      </c>
      <c r="F18" s="21" t="n">
        <v>0.019</v>
      </c>
      <c r="G18" s="22"/>
      <c r="H18" s="60" t="n">
        <v>0.509229674</v>
      </c>
      <c r="I18" s="60" t="n">
        <v>43.67455011</v>
      </c>
      <c r="J18" s="60" t="n">
        <v>0.317971132</v>
      </c>
      <c r="K18" s="61" t="n">
        <v>0.241567315</v>
      </c>
      <c r="L18" s="25"/>
      <c r="M18" s="21"/>
      <c r="N18" s="25"/>
      <c r="O18" s="25"/>
      <c r="P18" s="25"/>
      <c r="Q18" s="36"/>
    </row>
    <row r="19" s="36" customFormat="true" ht="12.75" hidden="false" customHeight="false" outlineLevel="0" collapsed="false">
      <c r="A19" s="36" t="s">
        <v>299</v>
      </c>
      <c r="B19" s="59" t="s">
        <v>300</v>
      </c>
      <c r="C19" s="36" t="n">
        <v>147</v>
      </c>
      <c r="D19" s="36" t="n">
        <v>57.3</v>
      </c>
      <c r="E19" s="36" t="n">
        <v>1.593</v>
      </c>
      <c r="F19" s="36" t="n">
        <v>0.058</v>
      </c>
      <c r="G19" s="35"/>
      <c r="H19" s="38" t="n">
        <v>1.35748689102612</v>
      </c>
      <c r="I19" s="38" t="n">
        <v>45.317057846789</v>
      </c>
      <c r="J19" s="38" t="n">
        <v>1.02903780921745</v>
      </c>
      <c r="K19" s="39" t="n">
        <v>0.282060502897128</v>
      </c>
      <c r="Q19" s="34"/>
    </row>
    <row r="20" s="36" customFormat="true" ht="12.75" hidden="false" customHeight="false" outlineLevel="0" collapsed="false">
      <c r="A20" s="36" t="s">
        <v>301</v>
      </c>
      <c r="B20" s="59" t="s">
        <v>302</v>
      </c>
      <c r="C20" s="36" t="n">
        <v>180</v>
      </c>
      <c r="D20" s="36" t="n">
        <v>59.9</v>
      </c>
      <c r="E20" s="36" t="n">
        <v>3.635</v>
      </c>
      <c r="F20" s="36" t="n">
        <v>0.283</v>
      </c>
      <c r="G20" s="35"/>
      <c r="H20" s="64" t="n">
        <v>0.579968070732222</v>
      </c>
      <c r="I20" s="64" t="n">
        <v>49.6387380514293</v>
      </c>
      <c r="J20" s="64" t="n">
        <v>1.8318491662677</v>
      </c>
      <c r="K20" s="39" t="n">
        <v>1.0170863139727</v>
      </c>
      <c r="L20" s="34"/>
      <c r="N20" s="34"/>
      <c r="O20" s="34"/>
      <c r="P20" s="34"/>
    </row>
    <row r="21" customFormat="false" ht="12.75" hidden="false" customHeight="false" outlineLevel="0" collapsed="false">
      <c r="A21" s="36" t="s">
        <v>303</v>
      </c>
      <c r="B21" s="59" t="s">
        <v>304</v>
      </c>
      <c r="C21" s="34" t="n">
        <v>101</v>
      </c>
      <c r="D21" s="36" t="n">
        <v>53.1</v>
      </c>
      <c r="E21" s="36" t="n">
        <v>1.916</v>
      </c>
      <c r="F21" s="36" t="n">
        <v>0.304</v>
      </c>
      <c r="H21" s="64" t="n">
        <v>2.32614007211799</v>
      </c>
      <c r="I21" s="64" t="n">
        <v>39.168873131984</v>
      </c>
      <c r="J21" s="64" t="n">
        <v>1.12074736731915</v>
      </c>
      <c r="K21" s="39" t="n">
        <v>0.547786370580422</v>
      </c>
    </row>
    <row r="22" s="36" customFormat="true" ht="12.75" hidden="false" customHeight="false" outlineLevel="0" collapsed="false">
      <c r="A22" s="36" t="s">
        <v>305</v>
      </c>
      <c r="B22" s="59" t="s">
        <v>306</v>
      </c>
      <c r="C22" s="36" t="n">
        <v>172</v>
      </c>
      <c r="D22" s="36" t="n">
        <v>61.4</v>
      </c>
      <c r="E22" s="36" t="n">
        <v>2.114</v>
      </c>
      <c r="F22" s="36" t="n">
        <v>0.039</v>
      </c>
      <c r="G22" s="35"/>
      <c r="H22" s="64" t="n">
        <v>0.685904240158337</v>
      </c>
      <c r="I22" s="64" t="n">
        <v>50.9042768029439</v>
      </c>
      <c r="J22" s="64" t="n">
        <v>1.11493645938001</v>
      </c>
      <c r="K22" s="39" t="n">
        <v>-0.00544502331590735</v>
      </c>
      <c r="L22" s="34"/>
      <c r="N22" s="34"/>
      <c r="O22" s="34"/>
      <c r="P22" s="34"/>
    </row>
    <row r="23" customFormat="false" ht="12.75" hidden="false" customHeight="false" outlineLevel="0" collapsed="false">
      <c r="A23" s="36" t="s">
        <v>307</v>
      </c>
      <c r="B23" s="59" t="s">
        <v>308</v>
      </c>
      <c r="C23" s="36" t="n">
        <v>117</v>
      </c>
      <c r="D23" s="36" t="n">
        <v>45.6</v>
      </c>
      <c r="E23" s="36" t="n">
        <v>1.467</v>
      </c>
      <c r="F23" s="36" t="n">
        <v>0.227</v>
      </c>
      <c r="H23" s="64" t="n">
        <v>2.89394470284208</v>
      </c>
      <c r="I23" s="64" t="n">
        <v>30.7229726697482</v>
      </c>
      <c r="J23" s="64" t="n">
        <v>0.939186750395152</v>
      </c>
      <c r="K23" s="39" t="n">
        <v>0.684424212495768</v>
      </c>
      <c r="Q23" s="36"/>
    </row>
    <row r="24" s="36" customFormat="true" ht="12.75" hidden="false" customHeight="false" outlineLevel="0" collapsed="false">
      <c r="A24" s="25" t="s">
        <v>309</v>
      </c>
      <c r="B24" s="59" t="s">
        <v>310</v>
      </c>
      <c r="C24" s="21" t="n">
        <v>208</v>
      </c>
      <c r="D24" s="25" t="n">
        <v>58.7</v>
      </c>
      <c r="E24" s="25" t="n">
        <v>1.212</v>
      </c>
      <c r="F24" s="21" t="n">
        <v>0.023</v>
      </c>
      <c r="G24" s="22"/>
      <c r="H24" s="60" t="n">
        <v>0.65295912047018</v>
      </c>
      <c r="I24" s="60" t="n">
        <v>46.9461024099089</v>
      </c>
      <c r="J24" s="60" t="n">
        <v>0.374176633707247</v>
      </c>
      <c r="K24" s="61" t="n">
        <v>-0.129645749715676</v>
      </c>
      <c r="L24" s="25"/>
      <c r="N24" s="34"/>
      <c r="O24" s="34"/>
      <c r="P24" s="34"/>
    </row>
    <row r="25" customFormat="false" ht="12.75" hidden="false" customHeight="false" outlineLevel="0" collapsed="false">
      <c r="A25" s="25" t="s">
        <v>311</v>
      </c>
      <c r="B25" s="59" t="s">
        <v>312</v>
      </c>
      <c r="C25" s="21" t="n">
        <v>180</v>
      </c>
      <c r="D25" s="25" t="n">
        <v>54.8</v>
      </c>
      <c r="E25" s="25" t="n">
        <v>0.709</v>
      </c>
      <c r="F25" s="21" t="n">
        <v>0.029</v>
      </c>
      <c r="G25" s="22"/>
      <c r="H25" s="60" t="n">
        <v>0.895385964233871</v>
      </c>
      <c r="I25" s="60" t="n">
        <v>42.7725171655522</v>
      </c>
      <c r="J25" s="60" t="n">
        <v>0.416557611830163</v>
      </c>
      <c r="K25" s="61" t="n">
        <v>-0.214433597974816</v>
      </c>
      <c r="L25" s="25"/>
    </row>
    <row r="26" customFormat="false" ht="12.75" hidden="false" customHeight="false" outlineLevel="0" collapsed="false">
      <c r="A26" s="36" t="s">
        <v>313</v>
      </c>
      <c r="B26" s="59" t="s">
        <v>314</v>
      </c>
      <c r="C26" s="36" t="n">
        <v>107</v>
      </c>
      <c r="D26" s="36" t="n">
        <v>59</v>
      </c>
      <c r="E26" s="36" t="n">
        <v>3.034</v>
      </c>
      <c r="F26" s="36" t="n">
        <v>0.054</v>
      </c>
      <c r="H26" s="38" t="n">
        <v>1.96259699935661</v>
      </c>
      <c r="I26" s="38" t="n">
        <v>46.0530449221379</v>
      </c>
      <c r="J26" s="38" t="n">
        <v>0.762183994016146</v>
      </c>
      <c r="K26" s="39" t="n">
        <v>0.473116047427009</v>
      </c>
      <c r="L26" s="36"/>
      <c r="N26" s="36"/>
      <c r="O26" s="36"/>
      <c r="P26" s="36"/>
      <c r="Q26" s="25"/>
    </row>
    <row r="27" customFormat="false" ht="12.75" hidden="false" customHeight="false" outlineLevel="0" collapsed="false">
      <c r="A27" s="36" t="s">
        <v>315</v>
      </c>
      <c r="B27" s="59" t="s">
        <v>316</v>
      </c>
      <c r="C27" s="36" t="n">
        <v>130</v>
      </c>
      <c r="D27" s="36" t="n">
        <v>55.4</v>
      </c>
      <c r="E27" s="36" t="n">
        <v>1.207</v>
      </c>
      <c r="F27" s="36" t="n">
        <v>0.061</v>
      </c>
      <c r="H27" s="38" t="n">
        <v>1.47104798647851</v>
      </c>
      <c r="I27" s="38" t="n">
        <v>42.6648117398914</v>
      </c>
      <c r="J27" s="38" t="n">
        <v>1.39327274549762</v>
      </c>
      <c r="K27" s="39" t="n">
        <v>0.866884100180526</v>
      </c>
      <c r="L27" s="36"/>
      <c r="N27" s="36"/>
      <c r="O27" s="36"/>
      <c r="P27" s="36"/>
      <c r="Q27" s="36"/>
    </row>
    <row r="28" customFormat="false" ht="12.75" hidden="false" customHeight="false" outlineLevel="0" collapsed="false">
      <c r="A28" s="36" t="s">
        <v>317</v>
      </c>
      <c r="B28" s="59" t="s">
        <v>318</v>
      </c>
      <c r="C28" s="36" t="n">
        <v>112</v>
      </c>
      <c r="D28" s="36" t="n">
        <v>46.3</v>
      </c>
      <c r="E28" s="36" t="n">
        <v>0.372</v>
      </c>
      <c r="F28" s="36" t="n">
        <v>0.04</v>
      </c>
      <c r="H28" s="64" t="n">
        <v>3.040154227</v>
      </c>
      <c r="I28" s="64" t="n">
        <v>31.97056052</v>
      </c>
      <c r="J28" s="64" t="n">
        <v>0.163088726</v>
      </c>
      <c r="K28" s="39" t="n">
        <v>-0.20969624</v>
      </c>
      <c r="L28" s="36"/>
      <c r="N28" s="36"/>
      <c r="O28" s="36"/>
      <c r="P28" s="36"/>
      <c r="Q28" s="36"/>
    </row>
    <row r="29" s="36" customFormat="true" ht="12.75" hidden="false" customHeight="false" outlineLevel="0" collapsed="false">
      <c r="A29" s="63" t="e">
        <f aca="false">"M"&amp;#REF!</f>
        <v>#REF!</v>
      </c>
      <c r="B29" s="59" t="s">
        <v>319</v>
      </c>
      <c r="C29" s="21" t="n">
        <v>248</v>
      </c>
      <c r="D29" s="21" t="n">
        <v>50.7</v>
      </c>
      <c r="E29" s="21" t="n">
        <v>0.947</v>
      </c>
      <c r="F29" s="21" t="n">
        <v>0.036</v>
      </c>
      <c r="G29" s="22"/>
      <c r="H29" s="60" t="n">
        <v>0.987549973546863</v>
      </c>
      <c r="I29" s="60" t="n">
        <v>36.0723421442355</v>
      </c>
      <c r="J29" s="60" t="n">
        <v>0.771208712291164</v>
      </c>
      <c r="K29" s="61" t="n">
        <v>0.155009820690459</v>
      </c>
    </row>
    <row r="30" s="36" customFormat="true" ht="12.75" hidden="false" customHeight="false" outlineLevel="0" collapsed="false">
      <c r="A30" s="36" t="s">
        <v>320</v>
      </c>
      <c r="B30" s="59" t="s">
        <v>321</v>
      </c>
      <c r="C30" s="36" t="n">
        <v>186</v>
      </c>
      <c r="D30" s="36" t="n">
        <v>56.9</v>
      </c>
      <c r="E30" s="36" t="n">
        <v>1.557</v>
      </c>
      <c r="F30" s="36" t="n">
        <v>0.051</v>
      </c>
      <c r="G30" s="35"/>
      <c r="H30" s="64" t="n">
        <v>0.724333283845175</v>
      </c>
      <c r="I30" s="64" t="n">
        <v>45.3484719292734</v>
      </c>
      <c r="J30" s="64" t="n">
        <v>1.49901676659919</v>
      </c>
      <c r="K30" s="39" t="n">
        <v>0.725081934147848</v>
      </c>
    </row>
    <row r="31" s="36" customFormat="true" ht="12.75" hidden="false" customHeight="false" outlineLevel="0" collapsed="false">
      <c r="A31" s="63" t="e">
        <f aca="false">"M"&amp;#REF!</f>
        <v>#REF!</v>
      </c>
      <c r="B31" s="59" t="s">
        <v>322</v>
      </c>
      <c r="C31" s="21" t="n">
        <v>168</v>
      </c>
      <c r="D31" s="21" t="n">
        <v>46.6</v>
      </c>
      <c r="E31" s="21" t="n">
        <v>1.328</v>
      </c>
      <c r="F31" s="21" t="n">
        <v>0.027</v>
      </c>
      <c r="G31" s="22"/>
      <c r="H31" s="60" t="n">
        <v>1.79086641496909</v>
      </c>
      <c r="I31" s="60" t="n">
        <v>31.6968092267648</v>
      </c>
      <c r="J31" s="60" t="n">
        <v>0.22095424853687</v>
      </c>
      <c r="K31" s="61" t="n">
        <v>-0.0396083892271921</v>
      </c>
      <c r="Q31" s="34"/>
    </row>
    <row r="32" customFormat="false" ht="12.75" hidden="false" customHeight="false" outlineLevel="0" collapsed="false">
      <c r="A32" s="36" t="s">
        <v>323</v>
      </c>
      <c r="B32" s="59" t="s">
        <v>324</v>
      </c>
      <c r="C32" s="36" t="n">
        <v>152</v>
      </c>
      <c r="D32" s="36" t="n">
        <v>59.6</v>
      </c>
      <c r="E32" s="36" t="n">
        <v>1.777</v>
      </c>
      <c r="F32" s="36" t="n">
        <v>0.058</v>
      </c>
      <c r="H32" s="38" t="n">
        <v>0.911044664137974</v>
      </c>
      <c r="I32" s="38" t="n">
        <v>47.2243414261993</v>
      </c>
      <c r="J32" s="38" t="n">
        <v>0.554322467326317</v>
      </c>
      <c r="K32" s="39" t="n">
        <v>-0.324050333895764</v>
      </c>
      <c r="L32" s="36"/>
      <c r="N32" s="36"/>
      <c r="O32" s="36"/>
      <c r="P32" s="36"/>
      <c r="Q32" s="36"/>
    </row>
    <row r="33" s="36" customFormat="true" ht="12.75" hidden="false" customHeight="false" outlineLevel="0" collapsed="false">
      <c r="A33" s="25" t="s">
        <v>325</v>
      </c>
      <c r="B33" s="59" t="s">
        <v>326</v>
      </c>
      <c r="C33" s="21" t="n">
        <v>149</v>
      </c>
      <c r="D33" s="25" t="n">
        <v>55.1</v>
      </c>
      <c r="E33" s="25" t="n">
        <v>1.108</v>
      </c>
      <c r="F33" s="21" t="n">
        <v>0.031</v>
      </c>
      <c r="G33" s="22"/>
      <c r="H33" s="60" t="n">
        <v>1.38585855557098</v>
      </c>
      <c r="I33" s="60" t="n">
        <v>41.8345824170893</v>
      </c>
      <c r="J33" s="60" t="n">
        <v>0.686807749315753</v>
      </c>
      <c r="K33" s="61" t="n">
        <v>-0.244453891715382</v>
      </c>
    </row>
    <row r="34" s="36" customFormat="true" ht="12.75" hidden="false" customHeight="false" outlineLevel="0" collapsed="false">
      <c r="A34" s="36" t="s">
        <v>327</v>
      </c>
      <c r="B34" s="59" t="s">
        <v>328</v>
      </c>
      <c r="C34" s="36" t="n">
        <v>130</v>
      </c>
      <c r="D34" s="36" t="n">
        <v>53.2</v>
      </c>
      <c r="E34" s="36" t="n">
        <v>2.657</v>
      </c>
      <c r="F34" s="36" t="n">
        <v>0.101</v>
      </c>
      <c r="G34" s="35"/>
      <c r="H34" s="64" t="n">
        <v>1.75871573225971</v>
      </c>
      <c r="I34" s="64" t="n">
        <v>39.1643854059148</v>
      </c>
      <c r="J34" s="64" t="n">
        <v>0.707472113805736</v>
      </c>
      <c r="K34" s="39" t="n">
        <v>0.0549959471394921</v>
      </c>
      <c r="L34" s="25"/>
      <c r="N34" s="34"/>
      <c r="O34" s="34"/>
      <c r="P34" s="34"/>
    </row>
    <row r="35" customFormat="false" ht="12.75" hidden="false" customHeight="false" outlineLevel="0" collapsed="false">
      <c r="A35" s="63" t="e">
        <f aca="false">"M"&amp;#REF!</f>
        <v>#REF!</v>
      </c>
      <c r="B35" s="59" t="s">
        <v>329</v>
      </c>
      <c r="C35" s="21" t="n">
        <v>231</v>
      </c>
      <c r="D35" s="21" t="n">
        <v>56.9</v>
      </c>
      <c r="E35" s="21" t="n">
        <v>0.857</v>
      </c>
      <c r="F35" s="21" t="n">
        <v>0.077</v>
      </c>
      <c r="G35" s="22"/>
      <c r="H35" s="60" t="n">
        <v>0.740799773797513</v>
      </c>
      <c r="I35" s="60" t="n">
        <v>44.5317057846789</v>
      </c>
      <c r="J35" s="60" t="n">
        <v>0.778358427671764</v>
      </c>
      <c r="K35" s="61" t="n">
        <v>0.215429050001806</v>
      </c>
      <c r="Q35" s="36"/>
    </row>
    <row r="36" s="36" customFormat="true" ht="12.75" hidden="false" customHeight="false" outlineLevel="0" collapsed="false">
      <c r="A36" s="63" t="e">
        <f aca="false">"M"&amp;#REF!</f>
        <v>#REF!</v>
      </c>
      <c r="B36" s="59" t="s">
        <v>330</v>
      </c>
      <c r="C36" s="21" t="n">
        <v>154</v>
      </c>
      <c r="D36" s="21" t="n">
        <v>52.9</v>
      </c>
      <c r="E36" s="21" t="n">
        <v>0.651</v>
      </c>
      <c r="F36" s="21" t="n">
        <v>0.016</v>
      </c>
      <c r="G36" s="22"/>
      <c r="H36" s="60" t="n">
        <v>1.63989604514789</v>
      </c>
      <c r="I36" s="60" t="n">
        <v>39.213750392676</v>
      </c>
      <c r="J36" s="60" t="n">
        <v>0.883748484200929</v>
      </c>
      <c r="K36" s="61" t="n">
        <v>0.575914453835468</v>
      </c>
      <c r="L36" s="34"/>
      <c r="N36" s="34"/>
      <c r="O36" s="34"/>
      <c r="P36" s="34"/>
    </row>
    <row r="37" s="36" customFormat="true" ht="12.75" hidden="false" customHeight="false" outlineLevel="0" collapsed="false">
      <c r="A37" s="36" t="s">
        <v>331</v>
      </c>
      <c r="B37" s="59" t="s">
        <v>332</v>
      </c>
      <c r="C37" s="36" t="n">
        <v>99</v>
      </c>
      <c r="D37" s="36" t="n">
        <v>42.6</v>
      </c>
      <c r="E37" s="36" t="n">
        <v>2.459</v>
      </c>
      <c r="F37" s="36" t="n">
        <v>0.146</v>
      </c>
      <c r="G37" s="35"/>
      <c r="H37" s="38" t="n">
        <v>3.80208598638084</v>
      </c>
      <c r="I37" s="38" t="n">
        <v>27.4110308306781</v>
      </c>
      <c r="J37" s="38" t="n">
        <v>0.24695462678841</v>
      </c>
      <c r="K37" s="39" t="n">
        <v>-0.237555266324236</v>
      </c>
    </row>
    <row r="38" s="36" customFormat="true" ht="12.75" hidden="false" customHeight="false" outlineLevel="0" collapsed="false">
      <c r="A38" s="25" t="s">
        <v>333</v>
      </c>
      <c r="B38" s="59" t="s">
        <v>334</v>
      </c>
      <c r="C38" s="21" t="n">
        <v>255</v>
      </c>
      <c r="D38" s="25" t="n">
        <v>54.4</v>
      </c>
      <c r="E38" s="25" t="n">
        <v>1.01</v>
      </c>
      <c r="F38" s="21" t="n">
        <v>0.1</v>
      </c>
      <c r="G38" s="22"/>
      <c r="H38" s="60" t="n">
        <v>0.725592524936724</v>
      </c>
      <c r="I38" s="60" t="n">
        <v>41.7582910739129</v>
      </c>
      <c r="J38" s="60" t="n">
        <v>0.425411549996426</v>
      </c>
      <c r="K38" s="61" t="n">
        <v>-0.0506024221546024</v>
      </c>
    </row>
    <row r="39" s="36" customFormat="true" ht="12.75" hidden="false" customHeight="false" outlineLevel="0" collapsed="false">
      <c r="A39" s="25" t="s">
        <v>335</v>
      </c>
      <c r="B39" s="59" t="s">
        <v>336</v>
      </c>
      <c r="C39" s="21" t="n">
        <v>215</v>
      </c>
      <c r="D39" s="21" t="n">
        <v>45.2</v>
      </c>
      <c r="E39" s="21" t="n">
        <v>0.969</v>
      </c>
      <c r="F39" s="21" t="n">
        <v>0.033</v>
      </c>
      <c r="G39" s="22"/>
      <c r="H39" s="60" t="n">
        <v>1.63672957947002</v>
      </c>
      <c r="I39" s="60" t="n">
        <v>29.331777588296</v>
      </c>
      <c r="J39" s="60" t="n">
        <v>1.3416988864351</v>
      </c>
      <c r="K39" s="61" t="n">
        <v>0.841972163780849</v>
      </c>
      <c r="N39" s="34"/>
      <c r="O39" s="34"/>
      <c r="P39" s="34"/>
      <c r="Q39" s="34"/>
    </row>
    <row r="40" s="36" customFormat="true" ht="12.75" hidden="false" customHeight="false" outlineLevel="0" collapsed="false">
      <c r="A40" s="25" t="s">
        <v>337</v>
      </c>
      <c r="B40" s="59" t="s">
        <v>338</v>
      </c>
      <c r="C40" s="21" t="n">
        <v>198</v>
      </c>
      <c r="D40" s="21" t="n">
        <v>51.3</v>
      </c>
      <c r="E40" s="21" t="n">
        <v>1.88</v>
      </c>
      <c r="F40" s="21" t="n">
        <v>0.034</v>
      </c>
      <c r="G40" s="22"/>
      <c r="H40" s="60" t="n">
        <v>1.18475676</v>
      </c>
      <c r="I40" s="60" t="n">
        <v>38.11874523</v>
      </c>
      <c r="J40" s="60" t="n">
        <v>0.964610665</v>
      </c>
      <c r="K40" s="61" t="n">
        <v>0.317071643</v>
      </c>
      <c r="L40" s="25"/>
    </row>
    <row r="41" s="36" customFormat="true" ht="12.75" hidden="false" customHeight="false" outlineLevel="0" collapsed="false">
      <c r="A41" s="36" t="s">
        <v>339</v>
      </c>
      <c r="B41" s="59" t="s">
        <v>340</v>
      </c>
      <c r="C41" s="36" t="n">
        <v>145</v>
      </c>
      <c r="D41" s="36" t="n">
        <v>54.9</v>
      </c>
      <c r="E41" s="36" t="n">
        <v>1.494</v>
      </c>
      <c r="F41" s="36" t="n">
        <v>0.035</v>
      </c>
      <c r="G41" s="35"/>
      <c r="H41" s="64" t="n">
        <v>1.406532736827</v>
      </c>
      <c r="I41" s="64" t="n">
        <v>41.4306870708612</v>
      </c>
      <c r="J41" s="64" t="n">
        <v>1.00335905521773</v>
      </c>
      <c r="K41" s="39" t="n">
        <v>0.24429165178015</v>
      </c>
      <c r="L41" s="34"/>
    </row>
    <row r="42" customFormat="false" ht="12.75" hidden="false" customHeight="false" outlineLevel="0" collapsed="false">
      <c r="A42" s="36" t="s">
        <v>341</v>
      </c>
      <c r="B42" s="59" t="s">
        <v>342</v>
      </c>
      <c r="C42" s="36" t="n">
        <v>171</v>
      </c>
      <c r="D42" s="36" t="n">
        <v>64.8</v>
      </c>
      <c r="E42" s="36" t="n">
        <v>2.998</v>
      </c>
      <c r="F42" s="36" t="n">
        <v>0.033</v>
      </c>
      <c r="H42" s="64" t="n">
        <v>0.65010346103165</v>
      </c>
      <c r="I42" s="64" t="n">
        <v>53.7091055961944</v>
      </c>
      <c r="J42" s="64" t="n">
        <v>0.418542631419463</v>
      </c>
      <c r="K42" s="39" t="n">
        <v>0.181843671965854</v>
      </c>
      <c r="N42" s="36"/>
      <c r="O42" s="36"/>
      <c r="P42" s="36"/>
      <c r="Q42" s="25"/>
    </row>
    <row r="43" s="36" customFormat="true" ht="12.75" hidden="false" customHeight="false" outlineLevel="0" collapsed="false">
      <c r="A43" s="36" t="s">
        <v>343</v>
      </c>
      <c r="B43" s="59" t="s">
        <v>344</v>
      </c>
      <c r="C43" s="36" t="n">
        <v>154</v>
      </c>
      <c r="D43" s="36" t="n">
        <v>57.5</v>
      </c>
      <c r="E43" s="36" t="n">
        <v>1.521</v>
      </c>
      <c r="F43" s="36" t="n">
        <v>0.052</v>
      </c>
      <c r="G43" s="35"/>
      <c r="H43" s="64" t="n">
        <v>1.06317155486517</v>
      </c>
      <c r="I43" s="64" t="n">
        <v>44.4374635372257</v>
      </c>
      <c r="J43" s="64" t="n">
        <v>1.00968039883931</v>
      </c>
      <c r="K43" s="39" t="n">
        <v>0.171050459413252</v>
      </c>
      <c r="L43" s="34"/>
      <c r="N43" s="34"/>
      <c r="O43" s="34"/>
      <c r="P43" s="34"/>
      <c r="Q43" s="34"/>
    </row>
    <row r="44" s="36" customFormat="true" ht="12.75" hidden="false" customHeight="false" outlineLevel="0" collapsed="false">
      <c r="A44" s="25" t="s">
        <v>345</v>
      </c>
      <c r="B44" s="59" t="s">
        <v>346</v>
      </c>
      <c r="C44" s="21" t="n">
        <v>225</v>
      </c>
      <c r="D44" s="25" t="n">
        <v>45.2</v>
      </c>
      <c r="E44" s="25" t="n">
        <v>2.123</v>
      </c>
      <c r="F44" s="25" t="n">
        <v>0.181</v>
      </c>
      <c r="G44" s="22"/>
      <c r="H44" s="60" t="n">
        <v>1.54997099665302</v>
      </c>
      <c r="I44" s="60" t="n">
        <v>30.0812278418525</v>
      </c>
      <c r="J44" s="60" t="n">
        <v>0.842977416583196</v>
      </c>
      <c r="K44" s="61" t="n">
        <v>0.277364890581515</v>
      </c>
      <c r="L44" s="25"/>
      <c r="N44" s="34"/>
      <c r="O44" s="34"/>
      <c r="P44" s="34"/>
      <c r="Q44" s="34"/>
    </row>
    <row r="45" s="36" customFormat="true" ht="12.75" hidden="false" customHeight="false" outlineLevel="0" collapsed="false">
      <c r="A45" s="36" t="s">
        <v>347</v>
      </c>
      <c r="B45" s="59" t="s">
        <v>348</v>
      </c>
      <c r="C45" s="65" t="n">
        <v>141</v>
      </c>
      <c r="D45" s="65" t="n">
        <v>57.3</v>
      </c>
      <c r="E45" s="65" t="n">
        <v>1.014</v>
      </c>
      <c r="F45" s="65" t="n">
        <v>0.048</v>
      </c>
      <c r="G45" s="66"/>
      <c r="H45" s="67" t="n">
        <v>1.16944241713081</v>
      </c>
      <c r="I45" s="67" t="n">
        <v>45.1195978997442</v>
      </c>
      <c r="J45" s="67" t="n">
        <v>0.890559080530947</v>
      </c>
      <c r="K45" s="68" t="n">
        <v>0.385796379649886</v>
      </c>
      <c r="L45" s="34"/>
    </row>
    <row r="46" s="25" customFormat="true" ht="12.75" hidden="false" customHeight="false" outlineLevel="0" collapsed="false">
      <c r="A46" s="63" t="e">
        <f aca="false">"M"&amp;#REF!</f>
        <v>#REF!</v>
      </c>
      <c r="B46" s="59" t="s">
        <v>349</v>
      </c>
      <c r="C46" s="21" t="n">
        <v>194</v>
      </c>
      <c r="D46" s="21" t="n">
        <v>53.8</v>
      </c>
      <c r="E46" s="21" t="n">
        <v>2.603</v>
      </c>
      <c r="F46" s="21" t="n">
        <v>0.044</v>
      </c>
      <c r="G46" s="22"/>
      <c r="H46" s="60" t="n">
        <v>0.923716636336172</v>
      </c>
      <c r="I46" s="60" t="n">
        <v>40.7171386258583</v>
      </c>
      <c r="J46" s="60" t="n">
        <v>0.54465079334315</v>
      </c>
      <c r="K46" s="61" t="n">
        <v>0.0993825244176048</v>
      </c>
      <c r="L46" s="36"/>
      <c r="M46" s="36"/>
      <c r="N46" s="34"/>
      <c r="O46" s="34"/>
      <c r="P46" s="34"/>
      <c r="Q46" s="34"/>
    </row>
    <row r="47" s="36" customFormat="true" ht="12.75" hidden="false" customHeight="false" outlineLevel="0" collapsed="false">
      <c r="A47" s="25" t="s">
        <v>350</v>
      </c>
      <c r="B47" s="59" t="s">
        <v>351</v>
      </c>
      <c r="C47" s="21" t="n">
        <v>225</v>
      </c>
      <c r="D47" s="25" t="n">
        <v>58.3</v>
      </c>
      <c r="E47" s="25" t="n">
        <v>1.117</v>
      </c>
      <c r="F47" s="21" t="n">
        <v>0.02</v>
      </c>
      <c r="G47" s="22"/>
      <c r="H47" s="60" t="n">
        <v>0.777888223789921</v>
      </c>
      <c r="I47" s="60" t="n">
        <v>45.1285733518826</v>
      </c>
      <c r="J47" s="60" t="n">
        <v>0.61960036232276</v>
      </c>
      <c r="K47" s="61" t="n">
        <v>0.00351185679948962</v>
      </c>
      <c r="L47" s="25"/>
      <c r="N47" s="34"/>
      <c r="O47" s="34"/>
      <c r="P47" s="34"/>
    </row>
    <row r="48" s="36" customFormat="true" ht="12.75" hidden="false" customHeight="false" outlineLevel="0" collapsed="false">
      <c r="A48" s="63" t="e">
        <f aca="false">"M"&amp;#REF!</f>
        <v>#REF!</v>
      </c>
      <c r="B48" s="59" t="s">
        <v>352</v>
      </c>
      <c r="C48" s="21" t="n">
        <v>209</v>
      </c>
      <c r="D48" s="21" t="n">
        <v>55.7</v>
      </c>
      <c r="E48" s="21" t="n">
        <v>1.073</v>
      </c>
      <c r="F48" s="21" t="n">
        <v>0.038</v>
      </c>
      <c r="G48" s="22"/>
      <c r="H48" s="60" t="n">
        <v>0.798911463427414</v>
      </c>
      <c r="I48" s="60" t="n">
        <v>43.1405107032267</v>
      </c>
      <c r="J48" s="60" t="n">
        <v>0.296753167327212</v>
      </c>
      <c r="K48" s="61" t="n">
        <v>0.145629321468457</v>
      </c>
      <c r="L48" s="34"/>
      <c r="N48" s="34"/>
      <c r="O48" s="34"/>
      <c r="P48" s="34"/>
      <c r="Q48" s="34"/>
    </row>
    <row r="49" s="36" customFormat="true" ht="12.75" hidden="false" customHeight="false" outlineLevel="0" collapsed="false">
      <c r="A49" s="63" t="e">
        <f aca="false">"M"&amp;#REF!</f>
        <v>#REF!</v>
      </c>
      <c r="B49" s="59" t="s">
        <v>353</v>
      </c>
      <c r="C49" s="21" t="n">
        <v>186</v>
      </c>
      <c r="D49" s="21" t="n">
        <v>59.1</v>
      </c>
      <c r="E49" s="21" t="n">
        <v>2.782</v>
      </c>
      <c r="F49" s="21" t="n">
        <v>0.105</v>
      </c>
      <c r="G49" s="22"/>
      <c r="H49" s="60" t="n">
        <v>0.771930780385173</v>
      </c>
      <c r="I49" s="60" t="n">
        <v>46.5377193376116</v>
      </c>
      <c r="J49" s="60" t="n">
        <v>0.71949343862105</v>
      </c>
      <c r="K49" s="61" t="n">
        <v>0.211133103660156</v>
      </c>
      <c r="L49" s="34"/>
      <c r="Q49" s="34"/>
    </row>
    <row r="50" s="36" customFormat="true" ht="12.75" hidden="false" customHeight="false" outlineLevel="0" collapsed="false">
      <c r="A50" s="63" t="e">
        <f aca="false">"M"&amp;#REF!</f>
        <v>#REF!</v>
      </c>
      <c r="B50" s="59" t="s">
        <v>354</v>
      </c>
      <c r="C50" s="21" t="n">
        <v>185</v>
      </c>
      <c r="D50" s="21" t="n">
        <v>60</v>
      </c>
      <c r="E50" s="21" t="n">
        <v>1.162</v>
      </c>
      <c r="F50" s="21" t="n">
        <v>0.044</v>
      </c>
      <c r="G50" s="22"/>
      <c r="H50" s="60" t="n">
        <v>0.875674161263783</v>
      </c>
      <c r="I50" s="60" t="n">
        <v>47.3589732082754</v>
      </c>
      <c r="J50" s="60" t="n">
        <v>1.73182802758555</v>
      </c>
      <c r="K50" s="61" t="n">
        <v>0.92044596747401</v>
      </c>
      <c r="L50" s="34"/>
      <c r="Q50" s="34"/>
    </row>
    <row r="51" s="36" customFormat="true" ht="12.75" hidden="false" customHeight="false" outlineLevel="0" collapsed="false">
      <c r="A51" s="36" t="s">
        <v>355</v>
      </c>
      <c r="B51" s="59" t="s">
        <v>356</v>
      </c>
      <c r="C51" s="36" t="n">
        <v>80</v>
      </c>
      <c r="D51" s="36" t="n">
        <v>54</v>
      </c>
      <c r="E51" s="36" t="n">
        <v>2.123</v>
      </c>
      <c r="F51" s="36" t="n">
        <v>0.091</v>
      </c>
      <c r="G51" s="35"/>
      <c r="H51" s="64" t="n">
        <v>3.140343354</v>
      </c>
      <c r="I51" s="64" t="n">
        <v>40.92357403</v>
      </c>
      <c r="J51" s="64" t="n">
        <v>1.373796896</v>
      </c>
      <c r="K51" s="39" t="n">
        <v>0.14307807</v>
      </c>
      <c r="L51" s="34"/>
      <c r="N51" s="34"/>
      <c r="O51" s="34"/>
      <c r="P51" s="34"/>
    </row>
    <row r="52" customFormat="false" ht="12.75" hidden="false" customHeight="false" outlineLevel="0" collapsed="false">
      <c r="A52" s="36" t="s">
        <v>357</v>
      </c>
      <c r="B52" s="59" t="s">
        <v>358</v>
      </c>
      <c r="C52" s="36" t="n">
        <v>109</v>
      </c>
      <c r="D52" s="36" t="n">
        <v>48.5</v>
      </c>
      <c r="E52" s="36" t="n">
        <v>1.261</v>
      </c>
      <c r="F52" s="36" t="n">
        <v>0.153</v>
      </c>
      <c r="H52" s="38" t="n">
        <v>2.97797224879094</v>
      </c>
      <c r="I52" s="38" t="n">
        <v>33.043127047525</v>
      </c>
      <c r="J52" s="38" t="n">
        <v>0.702910862691176</v>
      </c>
      <c r="K52" s="39" t="n">
        <v>0.073215583387288</v>
      </c>
      <c r="L52" s="36"/>
      <c r="N52" s="36"/>
      <c r="O52" s="36"/>
      <c r="P52" s="36"/>
    </row>
    <row r="53" s="25" customFormat="true" ht="12.75" hidden="false" customHeight="false" outlineLevel="0" collapsed="false">
      <c r="A53" s="36" t="s">
        <v>359</v>
      </c>
      <c r="B53" s="59" t="s">
        <v>360</v>
      </c>
      <c r="C53" s="36" t="n">
        <v>172</v>
      </c>
      <c r="D53" s="36" t="n">
        <v>58.5</v>
      </c>
      <c r="E53" s="36" t="n">
        <v>0.624</v>
      </c>
      <c r="F53" s="36" t="n">
        <v>0.029</v>
      </c>
      <c r="G53" s="35"/>
      <c r="H53" s="64" t="n">
        <v>0.811858158011724</v>
      </c>
      <c r="I53" s="64" t="n">
        <v>46.54669478975</v>
      </c>
      <c r="J53" s="64" t="n">
        <v>0.500063581660326</v>
      </c>
      <c r="K53" s="39" t="n">
        <v>0.175716502312438</v>
      </c>
      <c r="L53" s="34"/>
      <c r="M53" s="36"/>
      <c r="N53" s="36"/>
      <c r="O53" s="36"/>
      <c r="P53" s="36"/>
    </row>
    <row r="54" s="36" customFormat="true" ht="12.75" hidden="false" customHeight="false" outlineLevel="0" collapsed="false">
      <c r="A54" s="36" t="s">
        <v>361</v>
      </c>
      <c r="B54" s="59" t="s">
        <v>362</v>
      </c>
      <c r="C54" s="36" t="n">
        <v>125</v>
      </c>
      <c r="D54" s="36" t="n">
        <v>50.8</v>
      </c>
      <c r="E54" s="36" t="n">
        <v>1.957</v>
      </c>
      <c r="F54" s="36" t="n">
        <v>0.089</v>
      </c>
      <c r="G54" s="35"/>
      <c r="H54" s="64" t="n">
        <v>2.0620049263092</v>
      </c>
      <c r="I54" s="64" t="n">
        <v>36.6243324507472</v>
      </c>
      <c r="J54" s="64" t="n">
        <v>1.71135270742232</v>
      </c>
      <c r="K54" s="39" t="n">
        <v>0.573020768643445</v>
      </c>
      <c r="L54" s="34"/>
      <c r="N54" s="34"/>
      <c r="O54" s="34"/>
      <c r="P54" s="34"/>
      <c r="Q54" s="34"/>
    </row>
    <row r="55" s="36" customFormat="true" ht="12.75" hidden="false" customHeight="false" outlineLevel="0" collapsed="false">
      <c r="A55" s="63" t="e">
        <f aca="false">"M"&amp;#REF!</f>
        <v>#REF!</v>
      </c>
      <c r="B55" s="59" t="s">
        <v>363</v>
      </c>
      <c r="C55" s="21" t="n">
        <v>181</v>
      </c>
      <c r="D55" s="21" t="n">
        <v>54.5</v>
      </c>
      <c r="E55" s="21" t="n">
        <v>0.88</v>
      </c>
      <c r="F55" s="21" t="n">
        <v>0.019</v>
      </c>
      <c r="G55" s="22"/>
      <c r="H55" s="60" t="n">
        <v>1.14072371998879</v>
      </c>
      <c r="I55" s="60" t="n">
        <v>41.4576134272764</v>
      </c>
      <c r="J55" s="60" t="n">
        <v>1.16434303257484</v>
      </c>
      <c r="K55" s="61" t="n">
        <v>0.711007345293186</v>
      </c>
      <c r="L55" s="34"/>
      <c r="N55" s="34"/>
      <c r="O55" s="34"/>
      <c r="P55" s="34"/>
      <c r="Q55" s="34"/>
    </row>
    <row r="56" s="36" customFormat="true" ht="12.75" hidden="false" customHeight="false" outlineLevel="0" collapsed="false">
      <c r="A56" s="63" t="s">
        <v>364</v>
      </c>
      <c r="B56" s="59" t="s">
        <v>365</v>
      </c>
      <c r="C56" s="21" t="n">
        <v>199</v>
      </c>
      <c r="D56" s="21" t="n">
        <v>44.1</v>
      </c>
      <c r="E56" s="21" t="n">
        <v>0.489</v>
      </c>
      <c r="F56" s="21" t="n">
        <v>0</v>
      </c>
      <c r="G56" s="22"/>
      <c r="H56" s="60" t="n">
        <v>1.66155737661375</v>
      </c>
      <c r="I56" s="60" t="n">
        <v>28.9323699681371</v>
      </c>
      <c r="J56" s="60" t="n">
        <v>0.331145480310568</v>
      </c>
      <c r="K56" s="61" t="n">
        <v>0.262191229505293</v>
      </c>
      <c r="L56" s="25"/>
      <c r="N56" s="34"/>
      <c r="O56" s="34"/>
      <c r="P56" s="34"/>
      <c r="Q56" s="34"/>
    </row>
    <row r="57" customFormat="false" ht="12.75" hidden="false" customHeight="false" outlineLevel="0" collapsed="false">
      <c r="A57" s="63" t="e">
        <f aca="false">"M"&amp;#REF!</f>
        <v>#REF!</v>
      </c>
      <c r="B57" s="59" t="s">
        <v>366</v>
      </c>
      <c r="C57" s="21" t="n">
        <v>150</v>
      </c>
      <c r="D57" s="21" t="n">
        <v>40.7</v>
      </c>
      <c r="E57" s="21" t="n">
        <v>6.099</v>
      </c>
      <c r="F57" s="21" t="n">
        <v>0.277</v>
      </c>
      <c r="G57" s="22" t="s">
        <v>53</v>
      </c>
      <c r="H57" s="69" t="n">
        <v>2.78304190456645</v>
      </c>
      <c r="I57" s="69" t="n">
        <v>25.6249158551362</v>
      </c>
      <c r="J57" s="69" t="n">
        <v>0.229246983724035</v>
      </c>
      <c r="K57" s="70" t="n">
        <v>0.0423962257375603</v>
      </c>
    </row>
    <row r="58" s="36" customFormat="true" ht="12.75" hidden="false" customHeight="false" outlineLevel="0" collapsed="false">
      <c r="A58" s="25" t="s">
        <v>367</v>
      </c>
      <c r="B58" s="59" t="s">
        <v>368</v>
      </c>
      <c r="C58" s="21" t="n">
        <v>210</v>
      </c>
      <c r="D58" s="21" t="n">
        <v>56.4</v>
      </c>
      <c r="E58" s="21" t="n">
        <v>1.239</v>
      </c>
      <c r="F58" s="21" t="n">
        <v>0.023</v>
      </c>
      <c r="G58" s="22"/>
      <c r="H58" s="60" t="n">
        <v>0.82684834452601</v>
      </c>
      <c r="I58" s="60" t="n">
        <v>43.6835255576</v>
      </c>
      <c r="J58" s="60" t="n">
        <v>0.253599121455434</v>
      </c>
      <c r="K58" s="61" t="n">
        <v>-0.110324332826458</v>
      </c>
      <c r="L58" s="21"/>
      <c r="N58" s="34"/>
      <c r="O58" s="34"/>
      <c r="P58" s="34"/>
      <c r="Q58" s="34"/>
    </row>
    <row r="59" s="36" customFormat="true" ht="12.75" hidden="false" customHeight="false" outlineLevel="0" collapsed="false">
      <c r="A59" s="36" t="s">
        <v>369</v>
      </c>
      <c r="B59" s="59" t="s">
        <v>370</v>
      </c>
      <c r="C59" s="36" t="n">
        <v>143</v>
      </c>
      <c r="D59" s="36" t="n">
        <v>53.7</v>
      </c>
      <c r="E59" s="36" t="n">
        <v>0.579</v>
      </c>
      <c r="F59" s="36" t="n">
        <v>0.014</v>
      </c>
      <c r="G59" s="35"/>
      <c r="H59" s="38" t="n">
        <v>1.59210334946127</v>
      </c>
      <c r="I59" s="38" t="n">
        <v>40.151685141139</v>
      </c>
      <c r="J59" s="38" t="n">
        <v>0.945908669778571</v>
      </c>
      <c r="K59" s="39" t="n">
        <v>0.745784727421436</v>
      </c>
      <c r="L59" s="71"/>
      <c r="M59" s="21"/>
      <c r="N59" s="25"/>
      <c r="O59" s="25"/>
      <c r="P59" s="25"/>
      <c r="Q59" s="25"/>
    </row>
    <row r="60" s="36" customFormat="true" ht="12.75" hidden="false" customHeight="false" outlineLevel="0" collapsed="false">
      <c r="A60" s="25" t="s">
        <v>371</v>
      </c>
      <c r="B60" s="59" t="s">
        <v>372</v>
      </c>
      <c r="C60" s="21" t="n">
        <v>220</v>
      </c>
      <c r="D60" s="21" t="n">
        <v>55.4</v>
      </c>
      <c r="E60" s="21" t="n">
        <v>1.149</v>
      </c>
      <c r="F60" s="21" t="n">
        <v>0.027</v>
      </c>
      <c r="G60" s="22"/>
      <c r="H60" s="60" t="n">
        <v>0.951164604207964</v>
      </c>
      <c r="I60" s="60" t="n">
        <v>41.8884351299197</v>
      </c>
      <c r="J60" s="60" t="n">
        <v>0.533525886477488</v>
      </c>
      <c r="K60" s="61" t="n">
        <v>0.233642894853649</v>
      </c>
      <c r="L60" s="34"/>
      <c r="N60" s="34"/>
      <c r="O60" s="34"/>
      <c r="P60" s="34"/>
      <c r="Q60" s="34"/>
    </row>
    <row r="61" customFormat="false" ht="12.75" hidden="false" customHeight="false" outlineLevel="0" collapsed="false">
      <c r="A61" s="25" t="s">
        <v>373</v>
      </c>
      <c r="B61" s="59" t="s">
        <v>374</v>
      </c>
      <c r="C61" s="21" t="n">
        <v>204</v>
      </c>
      <c r="D61" s="25" t="n">
        <v>56.9</v>
      </c>
      <c r="E61" s="25" t="n">
        <v>0.574</v>
      </c>
      <c r="F61" s="21" t="n">
        <v>0.017</v>
      </c>
      <c r="G61" s="22"/>
      <c r="H61" s="60" t="n">
        <v>0.821559320189144</v>
      </c>
      <c r="I61" s="60" t="n">
        <v>44.3566844679801</v>
      </c>
      <c r="J61" s="60" t="n">
        <v>0.701364561070763</v>
      </c>
      <c r="K61" s="61" t="n">
        <v>0.0273874761363668</v>
      </c>
      <c r="L61" s="36"/>
      <c r="Q61" s="25"/>
    </row>
    <row r="62" s="36" customFormat="true" ht="12.75" hidden="false" customHeight="false" outlineLevel="0" collapsed="false">
      <c r="A62" s="34" t="s">
        <v>375</v>
      </c>
      <c r="B62" s="59" t="s">
        <v>376</v>
      </c>
      <c r="C62" s="21" t="n">
        <v>171</v>
      </c>
      <c r="D62" s="21" t="n">
        <v>47.8</v>
      </c>
      <c r="E62" s="21" t="n">
        <v>6.166</v>
      </c>
      <c r="F62" s="21" t="n">
        <v>0.257</v>
      </c>
      <c r="G62" s="22" t="s">
        <v>53</v>
      </c>
      <c r="H62" s="60" t="n">
        <v>1.78456784699688</v>
      </c>
      <c r="I62" s="23" t="n">
        <v>32.6167930709509</v>
      </c>
      <c r="J62" s="23" t="n">
        <v>0.779028466883599</v>
      </c>
      <c r="K62" s="61" t="n">
        <v>0.0467411504155191</v>
      </c>
      <c r="L62" s="25"/>
      <c r="N62" s="34"/>
      <c r="O62" s="34"/>
      <c r="P62" s="34"/>
      <c r="Q62" s="34"/>
    </row>
    <row r="63" s="36" customFormat="true" ht="12.75" hidden="false" customHeight="false" outlineLevel="0" collapsed="false">
      <c r="A63" s="25" t="s">
        <v>377</v>
      </c>
      <c r="B63" s="59" t="s">
        <v>378</v>
      </c>
      <c r="C63" s="21" t="n">
        <v>223</v>
      </c>
      <c r="D63" s="25" t="n">
        <v>59</v>
      </c>
      <c r="E63" s="25" t="n">
        <v>0.794</v>
      </c>
      <c r="F63" s="25" t="n">
        <v>0.007</v>
      </c>
      <c r="G63" s="22"/>
      <c r="H63" s="60" t="n">
        <v>0.641660871926358</v>
      </c>
      <c r="I63" s="60" t="n">
        <v>47.5115558946282</v>
      </c>
      <c r="J63" s="60" t="n">
        <v>0.608869129329419</v>
      </c>
      <c r="K63" s="61" t="n">
        <v>0.120567602114489</v>
      </c>
      <c r="L63" s="34"/>
      <c r="N63" s="34"/>
      <c r="O63" s="34"/>
      <c r="P63" s="34"/>
      <c r="Q63" s="25"/>
    </row>
    <row r="64" s="36" customFormat="true" ht="12.75" hidden="false" customHeight="false" outlineLevel="0" collapsed="false">
      <c r="A64" s="25" t="s">
        <v>379</v>
      </c>
      <c r="B64" s="59" t="s">
        <v>380</v>
      </c>
      <c r="C64" s="21" t="n">
        <v>145</v>
      </c>
      <c r="D64" s="21" t="n">
        <v>39.1</v>
      </c>
      <c r="E64" s="21" t="n">
        <v>1.867</v>
      </c>
      <c r="F64" s="21" t="n">
        <v>0.043</v>
      </c>
      <c r="G64" s="22"/>
      <c r="H64" s="60" t="n">
        <v>3.37329123056793</v>
      </c>
      <c r="I64" s="60" t="n">
        <v>23.385540546605</v>
      </c>
      <c r="J64" s="60" t="n">
        <v>0.914402725960752</v>
      </c>
      <c r="K64" s="61" t="n">
        <v>0.865910259061598</v>
      </c>
      <c r="L64" s="25"/>
      <c r="O64" s="34"/>
      <c r="P64" s="34"/>
      <c r="Q64" s="34"/>
    </row>
    <row r="65" s="36" customFormat="true" ht="12.75" hidden="false" customHeight="false" outlineLevel="0" collapsed="false">
      <c r="A65" s="63" t="e">
        <f aca="false">"M"&amp;#REF!</f>
        <v>#REF!</v>
      </c>
      <c r="B65" s="59" t="s">
        <v>381</v>
      </c>
      <c r="C65" s="21" t="n">
        <v>174</v>
      </c>
      <c r="D65" s="21" t="n">
        <v>51.1</v>
      </c>
      <c r="E65" s="21" t="n">
        <v>0.889</v>
      </c>
      <c r="F65" s="21" t="n">
        <v>0.016</v>
      </c>
      <c r="G65" s="22"/>
      <c r="H65" s="60" t="n">
        <v>1.35320860768387</v>
      </c>
      <c r="I65" s="60" t="n">
        <v>37.1404209487053</v>
      </c>
      <c r="J65" s="60" t="n">
        <v>1.0115121934855</v>
      </c>
      <c r="K65" s="61" t="n">
        <v>0.606310647072867</v>
      </c>
      <c r="N65" s="34"/>
      <c r="O65" s="34"/>
      <c r="P65" s="34"/>
      <c r="Q65" s="34"/>
    </row>
    <row r="66" s="36" customFormat="true" ht="12.75" hidden="false" customHeight="false" outlineLevel="0" collapsed="false">
      <c r="A66" s="63" t="e">
        <f aca="false">"M"&amp;#REF!</f>
        <v>#REF!</v>
      </c>
      <c r="B66" s="59" t="s">
        <v>382</v>
      </c>
      <c r="C66" s="21" t="n">
        <v>189</v>
      </c>
      <c r="D66" s="21" t="n">
        <v>56.3</v>
      </c>
      <c r="E66" s="21" t="n">
        <v>0.444</v>
      </c>
      <c r="F66" s="21" t="n">
        <v>0.015</v>
      </c>
      <c r="G66" s="22"/>
      <c r="H66" s="60" t="n">
        <v>0.910265843780249</v>
      </c>
      <c r="I66" s="60" t="n">
        <v>43.3738724588251</v>
      </c>
      <c r="J66" s="60" t="n">
        <v>0.606094896564322</v>
      </c>
      <c r="K66" s="61" t="n">
        <v>0.157488060221432</v>
      </c>
      <c r="L66" s="34"/>
      <c r="N66" s="34"/>
      <c r="O66" s="34"/>
      <c r="P66" s="34"/>
      <c r="Q66" s="25"/>
    </row>
    <row r="67" s="36" customFormat="true" ht="12.75" hidden="false" customHeight="false" outlineLevel="0" collapsed="false">
      <c r="A67" s="25" t="s">
        <v>383</v>
      </c>
      <c r="B67" s="59" t="s">
        <v>384</v>
      </c>
      <c r="C67" s="21" t="n">
        <v>210</v>
      </c>
      <c r="D67" s="25" t="n">
        <v>56</v>
      </c>
      <c r="E67" s="25" t="n">
        <v>1.055</v>
      </c>
      <c r="F67" s="21" t="n">
        <v>0.048</v>
      </c>
      <c r="G67" s="22"/>
      <c r="H67" s="60" t="n">
        <v>0.884158700562506</v>
      </c>
      <c r="I67" s="60" t="n">
        <v>42.3461831889781</v>
      </c>
      <c r="J67" s="60" t="n">
        <v>0.600893183127837</v>
      </c>
      <c r="K67" s="61" t="n">
        <v>-0.113676706171821</v>
      </c>
      <c r="L67" s="34"/>
      <c r="N67" s="34"/>
      <c r="O67" s="34"/>
      <c r="P67" s="34"/>
      <c r="Q67" s="34"/>
    </row>
    <row r="68" s="25" customFormat="true" ht="12.75" hidden="false" customHeight="false" outlineLevel="0" collapsed="false">
      <c r="A68" s="63" t="e">
        <f aca="false">"M"&amp;#REF!</f>
        <v>#REF!</v>
      </c>
      <c r="B68" s="59" t="s">
        <v>385</v>
      </c>
      <c r="C68" s="21" t="n">
        <v>180</v>
      </c>
      <c r="D68" s="21" t="n">
        <v>56.7</v>
      </c>
      <c r="E68" s="21" t="n">
        <v>1.485</v>
      </c>
      <c r="F68" s="21" t="n">
        <v>0.038</v>
      </c>
      <c r="G68" s="22"/>
      <c r="H68" s="60" t="n">
        <v>0.842656494412906</v>
      </c>
      <c r="I68" s="60" t="n">
        <v>44.6528743885473</v>
      </c>
      <c r="J68" s="60" t="n">
        <v>0.70174868162827</v>
      </c>
      <c r="K68" s="61" t="n">
        <v>0.0107842458718981</v>
      </c>
      <c r="M68" s="36"/>
      <c r="N68" s="34"/>
      <c r="O68" s="34"/>
      <c r="P68" s="34"/>
    </row>
    <row r="69" s="36" customFormat="true" ht="12.75" hidden="false" customHeight="false" outlineLevel="0" collapsed="false">
      <c r="A69" s="25" t="s">
        <v>386</v>
      </c>
      <c r="B69" s="59" t="s">
        <v>387</v>
      </c>
      <c r="C69" s="21" t="n">
        <v>181</v>
      </c>
      <c r="D69" s="25" t="n">
        <v>56.6</v>
      </c>
      <c r="E69" s="25" t="n">
        <v>1.073</v>
      </c>
      <c r="F69" s="25" t="n">
        <v>0.016</v>
      </c>
      <c r="G69" s="22"/>
      <c r="H69" s="60" t="n">
        <v>1.00230908565752</v>
      </c>
      <c r="I69" s="60" t="n">
        <v>43.7463537225688</v>
      </c>
      <c r="J69" s="23" t="n">
        <v>0.75478457150402</v>
      </c>
      <c r="K69" s="61" t="n">
        <v>0.0358699074451412</v>
      </c>
      <c r="L69" s="34"/>
      <c r="M69" s="72"/>
      <c r="N69" s="25"/>
      <c r="O69" s="25"/>
      <c r="P69" s="25"/>
      <c r="Q69" s="34"/>
    </row>
    <row r="70" s="36" customFormat="true" ht="12.75" hidden="false" customHeight="false" outlineLevel="0" collapsed="false">
      <c r="A70" s="25" t="s">
        <v>388</v>
      </c>
      <c r="B70" s="59" t="s">
        <v>389</v>
      </c>
      <c r="C70" s="25" t="n">
        <v>246</v>
      </c>
      <c r="D70" s="21" t="n">
        <v>53</v>
      </c>
      <c r="E70" s="21" t="n">
        <v>0.682</v>
      </c>
      <c r="F70" s="21" t="n">
        <v>0.025</v>
      </c>
      <c r="G70" s="22"/>
      <c r="H70" s="60" t="n">
        <v>0.763691151065823</v>
      </c>
      <c r="I70" s="60" t="n">
        <v>40.2952923753534</v>
      </c>
      <c r="J70" s="60" t="n">
        <v>0.882080724506016</v>
      </c>
      <c r="K70" s="61" t="n">
        <v>0.581429281012674</v>
      </c>
      <c r="L70" s="62"/>
      <c r="N70" s="34"/>
      <c r="O70" s="34"/>
      <c r="P70" s="34"/>
      <c r="Q70" s="34"/>
    </row>
    <row r="71" s="36" customFormat="true" ht="12.75" hidden="false" customHeight="false" outlineLevel="0" collapsed="false">
      <c r="A71" s="63" t="e">
        <f aca="false">"M"&amp;#REF!</f>
        <v>#REF!</v>
      </c>
      <c r="B71" s="59" t="s">
        <v>390</v>
      </c>
      <c r="C71" s="21" t="n">
        <v>170</v>
      </c>
      <c r="D71" s="21" t="n">
        <v>53.8</v>
      </c>
      <c r="E71" s="21" t="n">
        <v>1.984</v>
      </c>
      <c r="F71" s="21" t="n">
        <v>0.097</v>
      </c>
      <c r="G71" s="22"/>
      <c r="H71" s="60" t="n">
        <v>1.20046164543241</v>
      </c>
      <c r="I71" s="60" t="n">
        <v>40.9505003814567</v>
      </c>
      <c r="J71" s="60" t="n">
        <v>0.248877484847325</v>
      </c>
      <c r="K71" s="61" t="n">
        <v>0.0580364009950038</v>
      </c>
      <c r="M71" s="21"/>
      <c r="N71" s="25"/>
      <c r="O71" s="25"/>
      <c r="P71" s="25"/>
      <c r="Q71" s="34"/>
    </row>
    <row r="72" customFormat="false" ht="12.75" hidden="false" customHeight="false" outlineLevel="0" collapsed="false">
      <c r="A72" s="34" t="s">
        <v>391</v>
      </c>
      <c r="B72" s="59" t="s">
        <v>392</v>
      </c>
      <c r="C72" s="21" t="n">
        <v>207</v>
      </c>
      <c r="D72" s="21" t="n">
        <v>55</v>
      </c>
      <c r="E72" s="21" t="n">
        <v>2.118</v>
      </c>
      <c r="F72" s="21" t="n">
        <v>0.352</v>
      </c>
      <c r="G72" s="22"/>
      <c r="H72" s="60" t="n">
        <v>0.90985374753428</v>
      </c>
      <c r="I72" s="23" t="n">
        <v>41.9288246645425</v>
      </c>
      <c r="J72" s="23" t="n">
        <v>0.130135663556388</v>
      </c>
      <c r="K72" s="61" t="n">
        <v>-0.071814022466036</v>
      </c>
      <c r="M72" s="23"/>
      <c r="N72" s="25"/>
      <c r="O72" s="25"/>
      <c r="P72" s="25"/>
      <c r="Q72" s="25"/>
    </row>
    <row r="73" s="36" customFormat="true" ht="12.75" hidden="false" customHeight="false" outlineLevel="0" collapsed="false">
      <c r="A73" s="63" t="e">
        <f aca="false">"M"&amp;#REF!</f>
        <v>#REF!</v>
      </c>
      <c r="B73" s="59" t="s">
        <v>393</v>
      </c>
      <c r="C73" s="21" t="n">
        <v>224</v>
      </c>
      <c r="D73" s="21" t="n">
        <v>49.6</v>
      </c>
      <c r="E73" s="21" t="n">
        <v>1.135</v>
      </c>
      <c r="F73" s="21" t="n">
        <v>0.144</v>
      </c>
      <c r="G73" s="22"/>
      <c r="H73" s="60" t="n">
        <v>1.0640620026014</v>
      </c>
      <c r="I73" s="60" t="n">
        <v>36.0050262531975</v>
      </c>
      <c r="J73" s="60" t="n">
        <v>0.353017448406289</v>
      </c>
      <c r="K73" s="61" t="n">
        <v>0.304922449674923</v>
      </c>
      <c r="L73" s="34"/>
      <c r="N73" s="34"/>
      <c r="O73" s="34"/>
      <c r="P73" s="34"/>
      <c r="Q73" s="34"/>
    </row>
    <row r="74" s="36" customFormat="true" ht="12.75" hidden="false" customHeight="false" outlineLevel="0" collapsed="false">
      <c r="A74" s="25" t="s">
        <v>394</v>
      </c>
      <c r="B74" s="59" t="s">
        <v>395</v>
      </c>
      <c r="C74" s="21" t="n">
        <v>232</v>
      </c>
      <c r="D74" s="21" t="n">
        <v>48.4</v>
      </c>
      <c r="E74" s="21" t="n">
        <v>1.997</v>
      </c>
      <c r="F74" s="21" t="n">
        <v>0.068</v>
      </c>
      <c r="G74" s="22"/>
      <c r="H74" s="60" t="n">
        <v>1.0724612000013</v>
      </c>
      <c r="I74" s="60" t="n">
        <v>34.5779293631917</v>
      </c>
      <c r="J74" s="60" t="n">
        <v>0.258464923175568</v>
      </c>
      <c r="K74" s="61" t="n">
        <v>0.199096557773297</v>
      </c>
      <c r="L74" s="34"/>
      <c r="O74" s="34"/>
      <c r="P74" s="34"/>
      <c r="Q74" s="25"/>
    </row>
    <row r="75" s="36" customFormat="true" ht="12.75" hidden="false" customHeight="false" outlineLevel="0" collapsed="false">
      <c r="A75" s="63" t="e">
        <f aca="false">"M"&amp;#REF!</f>
        <v>#REF!</v>
      </c>
      <c r="B75" s="59" t="s">
        <v>396</v>
      </c>
      <c r="C75" s="21" t="n">
        <v>206</v>
      </c>
      <c r="D75" s="21" t="n">
        <v>57.4</v>
      </c>
      <c r="E75" s="21" t="n">
        <v>1.292</v>
      </c>
      <c r="F75" s="21" t="n">
        <v>0.073</v>
      </c>
      <c r="G75" s="22"/>
      <c r="H75" s="60" t="n">
        <v>0.821352025526223</v>
      </c>
      <c r="I75" s="60" t="n">
        <v>45.204864695059</v>
      </c>
      <c r="J75" s="60" t="n">
        <v>0.801841859418099</v>
      </c>
      <c r="K75" s="61" t="n">
        <v>0.355721291209941</v>
      </c>
      <c r="N75" s="34"/>
      <c r="O75" s="34"/>
      <c r="P75" s="34"/>
      <c r="Q75" s="34"/>
    </row>
    <row r="76" s="36" customFormat="true" ht="12.75" hidden="false" customHeight="false" outlineLevel="0" collapsed="false">
      <c r="A76" s="25" t="s">
        <v>397</v>
      </c>
      <c r="B76" s="59" t="s">
        <v>398</v>
      </c>
      <c r="C76" s="21" t="n">
        <v>165</v>
      </c>
      <c r="D76" s="25" t="n">
        <v>52.7</v>
      </c>
      <c r="E76" s="25" t="n">
        <v>0.79</v>
      </c>
      <c r="F76" s="21" t="n">
        <v>0.058</v>
      </c>
      <c r="G76" s="22"/>
      <c r="H76" s="60" t="n">
        <v>1.3661310238806</v>
      </c>
      <c r="I76" s="60" t="n">
        <v>39.0207781717004</v>
      </c>
      <c r="J76" s="60" t="n">
        <v>0.861062019494975</v>
      </c>
      <c r="K76" s="61" t="n">
        <v>0.10959571782084</v>
      </c>
      <c r="L76" s="34"/>
      <c r="M76" s="23"/>
      <c r="N76" s="25"/>
      <c r="O76" s="25"/>
      <c r="P76" s="25"/>
      <c r="Q76" s="25"/>
    </row>
    <row r="77" s="36" customFormat="true" ht="12.75" hidden="false" customHeight="false" outlineLevel="0" collapsed="false">
      <c r="A77" s="63" t="e">
        <f aca="false">"M"&amp;#REF!</f>
        <v>#REF!</v>
      </c>
      <c r="B77" s="59" t="s">
        <v>399</v>
      </c>
      <c r="C77" s="21" t="n">
        <v>206</v>
      </c>
      <c r="D77" s="21" t="n">
        <v>52.2</v>
      </c>
      <c r="E77" s="21" t="n">
        <v>2.45</v>
      </c>
      <c r="F77" s="21" t="n">
        <v>0.246</v>
      </c>
      <c r="G77" s="22"/>
      <c r="H77" s="60" t="n">
        <v>1.11726464682099</v>
      </c>
      <c r="I77" s="60" t="n">
        <v>38.6572723600951</v>
      </c>
      <c r="J77" s="60" t="n">
        <v>0.474545977704667</v>
      </c>
      <c r="K77" s="61" t="n">
        <v>0.671238935742052</v>
      </c>
      <c r="L77" s="25"/>
      <c r="N77" s="34"/>
      <c r="O77" s="34"/>
      <c r="P77" s="34"/>
      <c r="Q77" s="34"/>
    </row>
    <row r="78" s="36" customFormat="true" ht="12.75" hidden="false" customHeight="false" outlineLevel="0" collapsed="false">
      <c r="A78" s="25" t="s">
        <v>400</v>
      </c>
      <c r="B78" s="59" t="s">
        <v>401</v>
      </c>
      <c r="C78" s="21" t="n">
        <v>165</v>
      </c>
      <c r="D78" s="21" t="n">
        <v>44.6</v>
      </c>
      <c r="E78" s="21" t="n">
        <v>1.647</v>
      </c>
      <c r="F78" s="21" t="n">
        <v>0.049</v>
      </c>
      <c r="G78" s="22"/>
      <c r="H78" s="60" t="n">
        <v>2.10577334731952</v>
      </c>
      <c r="I78" s="60" t="n">
        <v>29.7132343041781</v>
      </c>
      <c r="J78" s="60" t="n">
        <v>0.353200024102478</v>
      </c>
      <c r="K78" s="61" t="n">
        <v>0.733071273616684</v>
      </c>
      <c r="L78" s="34"/>
      <c r="M78" s="72"/>
      <c r="N78" s="25"/>
      <c r="O78" s="25"/>
      <c r="P78" s="25"/>
      <c r="Q78" s="25"/>
    </row>
    <row r="79" s="25" customFormat="true" ht="12.75" hidden="false" customHeight="false" outlineLevel="0" collapsed="false">
      <c r="A79" s="63" t="e">
        <f aca="false">"M"&amp;#REF!</f>
        <v>#REF!</v>
      </c>
      <c r="B79" s="59" t="s">
        <v>402</v>
      </c>
      <c r="C79" s="21" t="n">
        <v>212</v>
      </c>
      <c r="D79" s="21" t="n">
        <v>60.4</v>
      </c>
      <c r="E79" s="21" t="n">
        <v>0.835</v>
      </c>
      <c r="F79" s="21" t="n">
        <v>0.014</v>
      </c>
      <c r="G79" s="22"/>
      <c r="H79" s="60" t="n">
        <v>0.687627047306452</v>
      </c>
      <c r="I79" s="60" t="n">
        <v>48.6514383162052</v>
      </c>
      <c r="J79" s="60" t="n">
        <v>0.625318242341136</v>
      </c>
      <c r="K79" s="61" t="n">
        <v>0.223666547582946</v>
      </c>
      <c r="L79" s="36"/>
      <c r="M79" s="36"/>
      <c r="N79" s="34"/>
      <c r="O79" s="34"/>
      <c r="P79" s="34"/>
      <c r="Q79" s="34"/>
    </row>
    <row r="80" s="36" customFormat="true" ht="12.75" hidden="false" customHeight="false" outlineLevel="0" collapsed="false">
      <c r="A80" s="63" t="e">
        <f aca="false">"M"&amp;#REF!</f>
        <v>#REF!</v>
      </c>
      <c r="B80" s="59" t="s">
        <v>403</v>
      </c>
      <c r="C80" s="21" t="n">
        <v>183</v>
      </c>
      <c r="D80" s="21" t="n">
        <v>57.3</v>
      </c>
      <c r="E80" s="21" t="n">
        <v>1.544</v>
      </c>
      <c r="F80" s="21" t="n">
        <v>0.038</v>
      </c>
      <c r="G80" s="22"/>
      <c r="H80" s="60" t="n">
        <v>0.942649967393302</v>
      </c>
      <c r="I80" s="60" t="n">
        <v>44.6708252928241</v>
      </c>
      <c r="J80" s="60" t="n">
        <v>0.660558173513584</v>
      </c>
      <c r="K80" s="61" t="n">
        <v>0.288523190783</v>
      </c>
      <c r="L80" s="34"/>
      <c r="M80" s="23"/>
      <c r="N80" s="25"/>
      <c r="O80" s="25"/>
      <c r="P80" s="25"/>
      <c r="Q80" s="34"/>
    </row>
    <row r="81" s="36" customFormat="true" ht="12.75" hidden="false" customHeight="false" outlineLevel="0" collapsed="false">
      <c r="A81" s="25" t="s">
        <v>404</v>
      </c>
      <c r="B81" s="59" t="s">
        <v>405</v>
      </c>
      <c r="C81" s="21" t="n">
        <v>209</v>
      </c>
      <c r="D81" s="25" t="n">
        <v>59.2</v>
      </c>
      <c r="E81" s="25" t="n">
        <v>1.086</v>
      </c>
      <c r="F81" s="21" t="n">
        <v>0.021</v>
      </c>
      <c r="G81" s="22"/>
      <c r="H81" s="60" t="n">
        <v>0.700117479670792</v>
      </c>
      <c r="I81" s="60" t="n">
        <v>47.4891172642822</v>
      </c>
      <c r="J81" s="60" t="n">
        <v>0.615867231036178</v>
      </c>
      <c r="K81" s="61" t="n">
        <v>0.00396511124520593</v>
      </c>
      <c r="L81" s="34"/>
      <c r="M81" s="72"/>
      <c r="N81" s="25"/>
      <c r="O81" s="25"/>
      <c r="P81" s="25"/>
      <c r="Q81" s="25"/>
    </row>
    <row r="82" s="36" customFormat="true" ht="12.75" hidden="false" customHeight="false" outlineLevel="0" collapsed="false">
      <c r="A82" s="25" t="s">
        <v>406</v>
      </c>
      <c r="B82" s="59" t="s">
        <v>407</v>
      </c>
      <c r="C82" s="21" t="n">
        <v>231</v>
      </c>
      <c r="D82" s="73" t="n">
        <v>55.1</v>
      </c>
      <c r="E82" s="73" t="n">
        <v>0.364</v>
      </c>
      <c r="F82" s="21" t="n">
        <v>0.019</v>
      </c>
      <c r="G82" s="22"/>
      <c r="H82" s="69" t="n">
        <v>0.693393827019777</v>
      </c>
      <c r="I82" s="69" t="n">
        <v>43.0956334425347</v>
      </c>
      <c r="J82" s="69" t="n">
        <v>0.445578262083798</v>
      </c>
      <c r="K82" s="70" t="n">
        <v>-0.427244581744361</v>
      </c>
      <c r="L82" s="25"/>
      <c r="N82" s="34"/>
      <c r="O82" s="34"/>
      <c r="P82" s="34"/>
      <c r="Q82" s="34"/>
    </row>
    <row r="83" s="36" customFormat="true" ht="12.75" hidden="false" customHeight="false" outlineLevel="0" collapsed="false">
      <c r="A83" s="63" t="e">
        <f aca="false">"M"&amp;#REF!</f>
        <v>#REF!</v>
      </c>
      <c r="B83" s="59" t="s">
        <v>408</v>
      </c>
      <c r="C83" s="21" t="n">
        <v>182</v>
      </c>
      <c r="D83" s="21" t="n">
        <v>53.4</v>
      </c>
      <c r="E83" s="21" t="n">
        <v>1.31</v>
      </c>
      <c r="F83" s="21" t="n">
        <v>0.026</v>
      </c>
      <c r="G83" s="22"/>
      <c r="H83" s="60" t="n">
        <v>0.98910556509627</v>
      </c>
      <c r="I83" s="60" t="n">
        <v>41.6371224700444</v>
      </c>
      <c r="J83" s="60" t="n">
        <v>1.30485938416178</v>
      </c>
      <c r="K83" s="61" t="n">
        <v>0.81363214862824</v>
      </c>
      <c r="L83" s="73"/>
      <c r="M83" s="72"/>
      <c r="N83" s="25"/>
      <c r="O83" s="25"/>
      <c r="P83" s="25"/>
      <c r="Q83" s="34"/>
    </row>
    <row r="84" s="36" customFormat="true" ht="12.75" hidden="false" customHeight="false" outlineLevel="0" collapsed="false">
      <c r="A84" s="34" t="s">
        <v>409</v>
      </c>
      <c r="B84" s="59" t="s">
        <v>410</v>
      </c>
      <c r="C84" s="21" t="n">
        <v>210</v>
      </c>
      <c r="D84" s="21" t="n">
        <v>58.1</v>
      </c>
      <c r="E84" s="21" t="n">
        <v>1.216</v>
      </c>
      <c r="F84" s="21" t="n">
        <v>0.042</v>
      </c>
      <c r="G84" s="22"/>
      <c r="H84" s="60" t="n">
        <v>0.670138304105716</v>
      </c>
      <c r="I84" s="23" t="n">
        <v>46.569133420096</v>
      </c>
      <c r="J84" s="23" t="n">
        <v>0.335235612078256</v>
      </c>
      <c r="K84" s="61" t="n">
        <v>0.033269605654608</v>
      </c>
      <c r="L84" s="34"/>
      <c r="M84" s="72"/>
      <c r="N84" s="25"/>
      <c r="O84" s="25"/>
      <c r="P84" s="25"/>
      <c r="Q84" s="34"/>
    </row>
    <row r="85" customFormat="false" ht="12.75" hidden="false" customHeight="false" outlineLevel="0" collapsed="false">
      <c r="A85" s="63" t="e">
        <f aca="false">"M"&amp;#REF!</f>
        <v>#REF!</v>
      </c>
      <c r="B85" s="59" t="s">
        <v>411</v>
      </c>
      <c r="C85" s="21" t="n">
        <v>188</v>
      </c>
      <c r="D85" s="21" t="n">
        <v>56</v>
      </c>
      <c r="E85" s="21" t="n">
        <v>1.108</v>
      </c>
      <c r="F85" s="21" t="n">
        <v>0.031</v>
      </c>
      <c r="G85" s="22"/>
      <c r="H85" s="60" t="n">
        <v>1.11394558799079</v>
      </c>
      <c r="I85" s="60" t="n">
        <v>42.6064713009918</v>
      </c>
      <c r="J85" s="60" t="n">
        <v>0.846993046234761</v>
      </c>
      <c r="K85" s="61" t="n">
        <v>0.546855872167836</v>
      </c>
    </row>
    <row r="86" s="36" customFormat="true" ht="12.75" hidden="false" customHeight="false" outlineLevel="0" collapsed="false">
      <c r="A86" s="63" t="e">
        <f aca="false">"M"&amp;#REF!</f>
        <v>#REF!</v>
      </c>
      <c r="B86" s="59" t="s">
        <v>412</v>
      </c>
      <c r="C86" s="21" t="n">
        <v>188</v>
      </c>
      <c r="D86" s="21" t="n">
        <v>56.9</v>
      </c>
      <c r="E86" s="21" t="n">
        <v>1.49</v>
      </c>
      <c r="F86" s="21" t="n">
        <v>0.038</v>
      </c>
      <c r="G86" s="22"/>
      <c r="H86" s="60" t="n">
        <v>0.856471021460711</v>
      </c>
      <c r="I86" s="60" t="n">
        <v>44.6214603060629</v>
      </c>
      <c r="J86" s="60" t="n">
        <v>0.765669533918379</v>
      </c>
      <c r="K86" s="61" t="n">
        <v>0.440697201748888</v>
      </c>
      <c r="L86" s="34"/>
      <c r="N86" s="34"/>
      <c r="O86" s="34"/>
      <c r="P86" s="34"/>
      <c r="Q86" s="34"/>
    </row>
    <row r="87" s="36" customFormat="true" ht="12.75" hidden="false" customHeight="false" outlineLevel="0" collapsed="false">
      <c r="A87" s="63" t="e">
        <f aca="false">"M"&amp;#REF!</f>
        <v>#REF!</v>
      </c>
      <c r="B87" s="59" t="s">
        <v>413</v>
      </c>
      <c r="C87" s="21" t="n">
        <v>191</v>
      </c>
      <c r="D87" s="21" t="n">
        <v>55.1</v>
      </c>
      <c r="E87" s="21" t="n">
        <v>0.776</v>
      </c>
      <c r="F87" s="21" t="n">
        <v>0.049</v>
      </c>
      <c r="G87" s="22"/>
      <c r="H87" s="60" t="n">
        <v>1.12294684984752</v>
      </c>
      <c r="I87" s="60" t="n">
        <v>41.2107884934704</v>
      </c>
      <c r="J87" s="60" t="n">
        <v>0.6958331350436</v>
      </c>
      <c r="K87" s="61" t="n">
        <v>0.73777251483349</v>
      </c>
      <c r="L87" s="34"/>
      <c r="N87" s="34"/>
      <c r="O87" s="34"/>
      <c r="P87" s="34"/>
      <c r="Q87" s="25"/>
    </row>
    <row r="88" s="36" customFormat="true" ht="12.75" hidden="false" customHeight="false" outlineLevel="0" collapsed="false">
      <c r="A88" s="25" t="s">
        <v>414</v>
      </c>
      <c r="B88" s="59" t="s">
        <v>415</v>
      </c>
      <c r="C88" s="21" t="n">
        <v>255</v>
      </c>
      <c r="D88" s="21" t="n">
        <v>54.9</v>
      </c>
      <c r="E88" s="21" t="n">
        <v>1.171</v>
      </c>
      <c r="F88" s="21" t="n">
        <v>0.062</v>
      </c>
      <c r="G88" s="22"/>
      <c r="H88" s="60" t="n">
        <v>0.754476256</v>
      </c>
      <c r="I88" s="60" t="n">
        <v>41.39927299</v>
      </c>
      <c r="J88" s="60" t="n">
        <v>0.84719637</v>
      </c>
      <c r="K88" s="61" t="n">
        <v>0.573610528</v>
      </c>
      <c r="L88" s="34"/>
      <c r="N88" s="34"/>
      <c r="O88" s="34"/>
      <c r="P88" s="34"/>
      <c r="Q88" s="34"/>
    </row>
    <row r="89" s="36" customFormat="true" ht="12.75" hidden="false" customHeight="false" outlineLevel="0" collapsed="false">
      <c r="A89" s="63" t="e">
        <f aca="false">"M"&amp;#REF!</f>
        <v>#REF!</v>
      </c>
      <c r="B89" s="59" t="s">
        <v>416</v>
      </c>
      <c r="C89" s="21" t="n">
        <v>191</v>
      </c>
      <c r="D89" s="21" t="n">
        <v>59.7</v>
      </c>
      <c r="E89" s="21" t="n">
        <v>1.867</v>
      </c>
      <c r="F89" s="21" t="n">
        <v>0.047</v>
      </c>
      <c r="G89" s="22"/>
      <c r="H89" s="60" t="n">
        <v>0.675327293865723</v>
      </c>
      <c r="I89" s="60" t="n">
        <v>48.3687115738455</v>
      </c>
      <c r="J89" s="60" t="n">
        <v>0.290259710762202</v>
      </c>
      <c r="K89" s="61" t="n">
        <v>0.307037459770676</v>
      </c>
      <c r="L89" s="25"/>
      <c r="N89" s="34"/>
      <c r="O89" s="34"/>
      <c r="P89" s="34"/>
      <c r="Q89" s="34"/>
    </row>
    <row r="90" s="25" customFormat="true" ht="12.75" hidden="false" customHeight="false" outlineLevel="0" collapsed="false">
      <c r="A90" s="63" t="e">
        <f aca="false">"M"&amp;#REF!</f>
        <v>#REF!</v>
      </c>
      <c r="B90" s="59" t="s">
        <v>417</v>
      </c>
      <c r="C90" s="21" t="n">
        <v>151</v>
      </c>
      <c r="D90" s="21" t="n">
        <v>50.3</v>
      </c>
      <c r="E90" s="21" t="n">
        <v>0.844</v>
      </c>
      <c r="F90" s="21" t="n">
        <v>0.016</v>
      </c>
      <c r="G90" s="22"/>
      <c r="H90" s="60" t="n">
        <v>1.62040270207449</v>
      </c>
      <c r="I90" s="60" t="n">
        <v>35.8748821971907</v>
      </c>
      <c r="J90" s="60" t="n">
        <v>0.724070248378828</v>
      </c>
      <c r="K90" s="61" t="n">
        <v>0.0292475382102708</v>
      </c>
      <c r="L90" s="34"/>
      <c r="M90" s="21"/>
      <c r="Q90" s="34"/>
    </row>
    <row r="91" s="36" customFormat="true" ht="12.75" hidden="false" customHeight="false" outlineLevel="0" collapsed="false">
      <c r="A91" s="25" t="s">
        <v>418</v>
      </c>
      <c r="B91" s="59" t="s">
        <v>419</v>
      </c>
      <c r="C91" s="21" t="n">
        <v>239</v>
      </c>
      <c r="D91" s="21" t="n">
        <v>47.6</v>
      </c>
      <c r="E91" s="21" t="n">
        <v>1.432</v>
      </c>
      <c r="F91" s="21" t="n">
        <v>0.036</v>
      </c>
      <c r="G91" s="22"/>
      <c r="H91" s="60" t="n">
        <v>1.09599291156879</v>
      </c>
      <c r="I91" s="60" t="n">
        <v>33.4515101198223</v>
      </c>
      <c r="J91" s="60" t="n">
        <v>0.507805744790067</v>
      </c>
      <c r="K91" s="61" t="n">
        <v>0.606593753086944</v>
      </c>
      <c r="L91" s="34"/>
      <c r="N91" s="34"/>
      <c r="O91" s="34"/>
      <c r="P91" s="34"/>
      <c r="Q91" s="34"/>
    </row>
    <row r="92" s="36" customFormat="true" ht="12.75" hidden="false" customHeight="false" outlineLevel="0" collapsed="false">
      <c r="A92" s="34" t="s">
        <v>420</v>
      </c>
      <c r="B92" s="59" t="s">
        <v>421</v>
      </c>
      <c r="C92" s="21" t="n">
        <v>160</v>
      </c>
      <c r="D92" s="21" t="n">
        <v>52.3</v>
      </c>
      <c r="E92" s="21" t="n">
        <v>1.669</v>
      </c>
      <c r="F92" s="21" t="n">
        <v>0.086</v>
      </c>
      <c r="G92" s="22"/>
      <c r="H92" s="23" t="n">
        <v>1.60595215271782</v>
      </c>
      <c r="I92" s="23" t="n">
        <v>38.0200152582686</v>
      </c>
      <c r="J92" s="23" t="n">
        <v>0.679336906064925</v>
      </c>
      <c r="K92" s="61" t="n">
        <v>0.497490827754804</v>
      </c>
      <c r="N92" s="34"/>
      <c r="O92" s="34"/>
      <c r="P92" s="34"/>
      <c r="Q92" s="34"/>
    </row>
    <row r="93" s="25" customFormat="true" ht="12.75" hidden="false" customHeight="false" outlineLevel="0" collapsed="false">
      <c r="A93" s="63" t="e">
        <f aca="false">"M"&amp;#REF!</f>
        <v>#REF!</v>
      </c>
      <c r="B93" s="59" t="s">
        <v>422</v>
      </c>
      <c r="C93" s="21" t="n">
        <v>175</v>
      </c>
      <c r="D93" s="21" t="n">
        <v>54.9</v>
      </c>
      <c r="E93" s="21" t="n">
        <v>0.413</v>
      </c>
      <c r="F93" s="21" t="n">
        <v>0.019</v>
      </c>
      <c r="G93" s="22"/>
      <c r="H93" s="60" t="n">
        <v>1.0396789792252</v>
      </c>
      <c r="I93" s="60" t="n">
        <v>41.8031683346049</v>
      </c>
      <c r="J93" s="60" t="n">
        <v>0.508764526787042</v>
      </c>
      <c r="K93" s="61" t="n">
        <v>0.180996203397989</v>
      </c>
      <c r="L93" s="34"/>
      <c r="M93" s="36"/>
      <c r="N93" s="34"/>
      <c r="O93" s="34"/>
      <c r="P93" s="34"/>
      <c r="Q93" s="34"/>
    </row>
    <row r="94" s="36" customFormat="true" ht="12.75" hidden="false" customHeight="false" outlineLevel="0" collapsed="false">
      <c r="A94" s="63" t="e">
        <f aca="false">"M"&amp;#REF!</f>
        <v>#REF!</v>
      </c>
      <c r="B94" s="59" t="s">
        <v>423</v>
      </c>
      <c r="C94" s="21" t="n">
        <v>163</v>
      </c>
      <c r="D94" s="21" t="n">
        <v>53</v>
      </c>
      <c r="E94" s="21" t="n">
        <v>1.423</v>
      </c>
      <c r="F94" s="21" t="n">
        <v>0.041</v>
      </c>
      <c r="G94" s="22"/>
      <c r="H94" s="60" t="n">
        <v>1.55696644754721</v>
      </c>
      <c r="I94" s="60" t="n">
        <v>38.5899564690571</v>
      </c>
      <c r="J94" s="60" t="n">
        <v>0.9012484931438</v>
      </c>
      <c r="K94" s="61" t="n">
        <v>1.0099299280443</v>
      </c>
      <c r="L94" s="34"/>
      <c r="O94" s="34"/>
      <c r="P94" s="34"/>
      <c r="Q94" s="34"/>
    </row>
    <row r="95" s="36" customFormat="true" ht="12.75" hidden="false" customHeight="false" outlineLevel="0" collapsed="false">
      <c r="A95" s="63" t="e">
        <f aca="false">"M"&amp;#REF!</f>
        <v>#REF!</v>
      </c>
      <c r="B95" s="59" t="s">
        <v>424</v>
      </c>
      <c r="C95" s="21" t="n">
        <v>218</v>
      </c>
      <c r="D95" s="21" t="n">
        <v>60.4</v>
      </c>
      <c r="E95" s="21" t="n">
        <v>1.454</v>
      </c>
      <c r="F95" s="21" t="n">
        <v>0.015</v>
      </c>
      <c r="G95" s="22"/>
      <c r="H95" s="60" t="n">
        <v>0.716533408561456</v>
      </c>
      <c r="I95" s="60" t="n">
        <v>48.2610061481847</v>
      </c>
      <c r="J95" s="60" t="n">
        <v>0.789999042506466</v>
      </c>
      <c r="K95" s="61" t="n">
        <v>0.661542569057968</v>
      </c>
      <c r="L95" s="34"/>
      <c r="N95" s="34"/>
      <c r="O95" s="34"/>
      <c r="P95" s="34"/>
      <c r="Q95" s="34"/>
    </row>
    <row r="96" s="36" customFormat="true" ht="12.75" hidden="false" customHeight="false" outlineLevel="0" collapsed="false">
      <c r="A96" s="25" t="s">
        <v>425</v>
      </c>
      <c r="B96" s="59" t="s">
        <v>426</v>
      </c>
      <c r="C96" s="21" t="n">
        <v>237</v>
      </c>
      <c r="D96" s="21" t="n">
        <v>57.5</v>
      </c>
      <c r="E96" s="21" t="n">
        <v>0.642</v>
      </c>
      <c r="F96" s="21" t="n">
        <v>0.059</v>
      </c>
      <c r="G96" s="22"/>
      <c r="H96" s="60" t="n">
        <v>0.622246348333864</v>
      </c>
      <c r="I96" s="60" t="n">
        <v>45.7344163712247</v>
      </c>
      <c r="J96" s="60" t="n">
        <v>0.294982921186179</v>
      </c>
      <c r="K96" s="61" t="n">
        <v>0.182630592640376</v>
      </c>
      <c r="L96" s="34"/>
      <c r="N96" s="34"/>
      <c r="O96" s="34"/>
      <c r="P96" s="34"/>
      <c r="Q96" s="34"/>
    </row>
    <row r="97" s="36" customFormat="true" ht="12.75" hidden="false" customHeight="false" outlineLevel="0" collapsed="false">
      <c r="A97" s="63" t="e">
        <f aca="false">"M"&amp;#REF!</f>
        <v>#REF!</v>
      </c>
      <c r="B97" s="59" t="s">
        <v>427</v>
      </c>
      <c r="C97" s="21" t="n">
        <v>174</v>
      </c>
      <c r="D97" s="21" t="n">
        <v>55.9</v>
      </c>
      <c r="E97" s="21" t="n">
        <v>0.969</v>
      </c>
      <c r="F97" s="21" t="n">
        <v>0.038</v>
      </c>
      <c r="G97" s="22"/>
      <c r="H97" s="60" t="n">
        <v>0.980255454387423</v>
      </c>
      <c r="I97" s="60" t="n">
        <v>43.4546515280707</v>
      </c>
      <c r="J97" s="60" t="n">
        <v>0.414482294143109</v>
      </c>
      <c r="K97" s="61" t="n">
        <v>0.225170696517271</v>
      </c>
      <c r="N97" s="34"/>
      <c r="O97" s="34"/>
      <c r="P97" s="34"/>
      <c r="Q97" s="34"/>
    </row>
    <row r="98" s="36" customFormat="true" ht="12.75" hidden="false" customHeight="false" outlineLevel="0" collapsed="false">
      <c r="A98" s="63" t="e">
        <f aca="false">"M"&amp;#REF!</f>
        <v>#REF!</v>
      </c>
      <c r="B98" s="59" t="s">
        <v>428</v>
      </c>
      <c r="C98" s="21" t="n">
        <v>178</v>
      </c>
      <c r="D98" s="21" t="n">
        <v>53.7</v>
      </c>
      <c r="E98" s="21" t="n">
        <v>1.005</v>
      </c>
      <c r="F98" s="21" t="n">
        <v>0.019</v>
      </c>
      <c r="G98" s="22"/>
      <c r="H98" s="60" t="n">
        <v>1.04509092922381</v>
      </c>
      <c r="I98" s="60" t="n">
        <v>40.8024054211731</v>
      </c>
      <c r="J98" s="60" t="n">
        <v>0.796468572595542</v>
      </c>
      <c r="K98" s="61" t="n">
        <v>0.518651348907886</v>
      </c>
      <c r="L98" s="34"/>
      <c r="M98" s="23"/>
      <c r="N98" s="25"/>
      <c r="O98" s="25"/>
      <c r="P98" s="25"/>
      <c r="Q98" s="34"/>
    </row>
    <row r="99" s="36" customFormat="true" ht="12.75" hidden="false" customHeight="false" outlineLevel="0" collapsed="false">
      <c r="A99" s="34" t="s">
        <v>429</v>
      </c>
      <c r="B99" s="59" t="s">
        <v>430</v>
      </c>
      <c r="C99" s="21" t="n">
        <v>175</v>
      </c>
      <c r="D99" s="21" t="n">
        <v>56.9</v>
      </c>
      <c r="E99" s="21" t="n">
        <v>0.911</v>
      </c>
      <c r="F99" s="21" t="n">
        <v>0.031</v>
      </c>
      <c r="G99" s="22"/>
      <c r="H99" s="60" t="n">
        <v>0.99265259283696</v>
      </c>
      <c r="I99" s="23" t="n">
        <v>44.3118072072881</v>
      </c>
      <c r="J99" s="23" t="n">
        <v>0.686114209971517</v>
      </c>
      <c r="K99" s="61" t="n">
        <v>0.116519144432905</v>
      </c>
      <c r="L99" s="34"/>
      <c r="N99" s="34"/>
      <c r="O99" s="34"/>
      <c r="P99" s="34"/>
      <c r="Q99" s="25"/>
    </row>
    <row r="100" s="36" customFormat="true" ht="12.75" hidden="false" customHeight="false" outlineLevel="0" collapsed="false">
      <c r="A100" s="63" t="s">
        <v>431</v>
      </c>
      <c r="B100" s="59" t="s">
        <v>432</v>
      </c>
      <c r="C100" s="21" t="n">
        <v>204</v>
      </c>
      <c r="D100" s="21" t="n">
        <v>52.5</v>
      </c>
      <c r="E100" s="21" t="n">
        <v>1.602</v>
      </c>
      <c r="F100" s="21" t="n">
        <v>0.069</v>
      </c>
      <c r="G100" s="22"/>
      <c r="H100" s="60" t="n">
        <v>1.00912001174401</v>
      </c>
      <c r="I100" s="60" t="n">
        <v>39.5548175739353</v>
      </c>
      <c r="J100" s="60" t="n">
        <v>0.185513349792791</v>
      </c>
      <c r="K100" s="61" t="n">
        <v>-0.0492446184263073</v>
      </c>
      <c r="L100" s="34"/>
      <c r="N100" s="34"/>
      <c r="O100" s="34"/>
      <c r="P100" s="34"/>
      <c r="Q100" s="34"/>
    </row>
    <row r="101" s="36" customFormat="true" ht="12.75" hidden="false" customHeight="false" outlineLevel="0" collapsed="false">
      <c r="A101" s="25" t="s">
        <v>433</v>
      </c>
      <c r="B101" s="59" t="s">
        <v>434</v>
      </c>
      <c r="C101" s="21" t="n">
        <v>190</v>
      </c>
      <c r="D101" s="21" t="n">
        <v>46.8</v>
      </c>
      <c r="E101" s="21" t="n">
        <v>0.628</v>
      </c>
      <c r="F101" s="21" t="n">
        <v>0.031</v>
      </c>
      <c r="G101" s="22"/>
      <c r="H101" s="23" t="n">
        <v>1.60038554390809</v>
      </c>
      <c r="I101" s="60" t="n">
        <v>32.728986222681</v>
      </c>
      <c r="J101" s="60" t="n">
        <v>1.33319370949142</v>
      </c>
      <c r="K101" s="61" t="n">
        <v>0.885024742519017</v>
      </c>
      <c r="L101" s="25"/>
      <c r="M101" s="23"/>
      <c r="N101" s="25"/>
      <c r="O101" s="25"/>
      <c r="P101" s="25"/>
    </row>
    <row r="102" s="36" customFormat="true" ht="12.75" hidden="false" customHeight="false" outlineLevel="0" collapsed="false">
      <c r="A102" s="63" t="s">
        <v>435</v>
      </c>
      <c r="B102" s="59" t="s">
        <v>436</v>
      </c>
      <c r="C102" s="21" t="n">
        <v>196</v>
      </c>
      <c r="D102" s="21" t="n">
        <v>45.1</v>
      </c>
      <c r="E102" s="21" t="n">
        <v>0.924</v>
      </c>
      <c r="F102" s="21" t="n">
        <v>0.027</v>
      </c>
      <c r="G102" s="22"/>
      <c r="H102" s="23" t="n">
        <v>1.52263799</v>
      </c>
      <c r="I102" s="23" t="n">
        <v>30.9338958</v>
      </c>
      <c r="J102" s="23" t="n">
        <v>0.631976927</v>
      </c>
      <c r="K102" s="61" t="n">
        <v>0.327422694</v>
      </c>
      <c r="M102" s="21"/>
      <c r="N102" s="25"/>
      <c r="O102" s="25"/>
      <c r="P102" s="25"/>
      <c r="Q102" s="34"/>
    </row>
    <row r="103" s="36" customFormat="true" ht="12.75" hidden="false" customHeight="false" outlineLevel="0" collapsed="false">
      <c r="A103" s="25" t="s">
        <v>437</v>
      </c>
      <c r="B103" s="59" t="s">
        <v>438</v>
      </c>
      <c r="C103" s="21" t="n">
        <v>248</v>
      </c>
      <c r="D103" s="21" t="n">
        <v>48.2</v>
      </c>
      <c r="E103" s="21" t="n">
        <v>1.575</v>
      </c>
      <c r="F103" s="21" t="n">
        <v>0.052</v>
      </c>
      <c r="G103" s="22"/>
      <c r="H103" s="60" t="n">
        <v>1.10813241531571</v>
      </c>
      <c r="I103" s="60" t="n">
        <v>33.065565677871</v>
      </c>
      <c r="J103" s="60" t="n">
        <v>0.502172167773011</v>
      </c>
      <c r="K103" s="61" t="n">
        <v>-0.0111831843670682</v>
      </c>
      <c r="L103" s="25"/>
      <c r="M103" s="21"/>
      <c r="N103" s="25"/>
      <c r="O103" s="25"/>
      <c r="P103" s="25"/>
      <c r="Q103" s="25"/>
    </row>
    <row r="104" s="36" customFormat="true" ht="12.75" hidden="false" customHeight="false" outlineLevel="0" collapsed="false">
      <c r="A104" s="25" t="s">
        <v>439</v>
      </c>
      <c r="B104" s="59" t="s">
        <v>440</v>
      </c>
      <c r="C104" s="21" t="n">
        <v>218</v>
      </c>
      <c r="D104" s="21" t="n">
        <v>51.9</v>
      </c>
      <c r="E104" s="21" t="n">
        <v>0.754</v>
      </c>
      <c r="F104" s="21" t="n">
        <v>0.013</v>
      </c>
      <c r="G104" s="22"/>
      <c r="H104" s="60" t="n">
        <v>0.998922616</v>
      </c>
      <c r="I104" s="60" t="n">
        <v>38.74702688</v>
      </c>
      <c r="J104" s="60" t="n">
        <v>0.753465186</v>
      </c>
      <c r="K104" s="61" t="n">
        <v>0.301451968</v>
      </c>
      <c r="O104" s="34"/>
      <c r="P104" s="34"/>
      <c r="Q104" s="25"/>
    </row>
    <row r="105" s="36" customFormat="true" ht="12.75" hidden="false" customHeight="false" outlineLevel="0" collapsed="false">
      <c r="A105" s="25" t="s">
        <v>441</v>
      </c>
      <c r="B105" s="59" t="s">
        <v>442</v>
      </c>
      <c r="C105" s="21" t="n">
        <v>239</v>
      </c>
      <c r="D105" s="21" t="n">
        <v>44.4</v>
      </c>
      <c r="E105" s="21" t="n">
        <v>2.589</v>
      </c>
      <c r="F105" s="21" t="n">
        <v>0.375</v>
      </c>
      <c r="G105" s="22"/>
      <c r="H105" s="60" t="n">
        <v>1.382582521</v>
      </c>
      <c r="I105" s="60" t="n">
        <v>29.46192164</v>
      </c>
      <c r="J105" s="60" t="n">
        <v>1.240668827</v>
      </c>
      <c r="K105" s="61" t="n">
        <v>0.672025058</v>
      </c>
      <c r="L105" s="25"/>
      <c r="N105" s="34"/>
      <c r="O105" s="34"/>
      <c r="P105" s="34"/>
      <c r="Q105" s="34"/>
    </row>
    <row r="106" s="36" customFormat="true" ht="12.75" hidden="false" customHeight="false" outlineLevel="0" collapsed="false">
      <c r="A106" s="25" t="s">
        <v>443</v>
      </c>
      <c r="B106" s="59" t="s">
        <v>444</v>
      </c>
      <c r="C106" s="21" t="n">
        <v>231</v>
      </c>
      <c r="D106" s="21" t="n">
        <v>51.8</v>
      </c>
      <c r="E106" s="21" t="n">
        <v>0.987</v>
      </c>
      <c r="F106" s="21" t="n">
        <v>0.041</v>
      </c>
      <c r="G106" s="22"/>
      <c r="H106" s="23" t="n">
        <v>1.016115571</v>
      </c>
      <c r="I106" s="60" t="n">
        <v>38.21747521</v>
      </c>
      <c r="J106" s="60" t="n">
        <v>0.415684957</v>
      </c>
      <c r="K106" s="61" t="n">
        <v>0.228880727</v>
      </c>
      <c r="L106" s="25"/>
      <c r="N106" s="34"/>
      <c r="O106" s="34"/>
      <c r="P106" s="34"/>
      <c r="Q106" s="25"/>
    </row>
    <row r="107" s="36" customFormat="true" ht="12.75" hidden="false" customHeight="false" outlineLevel="0" collapsed="false">
      <c r="A107" s="63" t="s">
        <v>445</v>
      </c>
      <c r="B107" s="59" t="s">
        <v>446</v>
      </c>
      <c r="C107" s="21" t="n">
        <v>201</v>
      </c>
      <c r="D107" s="21" t="n">
        <v>50.7</v>
      </c>
      <c r="E107" s="21" t="n">
        <v>0.987</v>
      </c>
      <c r="F107" s="21" t="n">
        <v>0.018</v>
      </c>
      <c r="G107" s="22"/>
      <c r="H107" s="23" t="n">
        <v>1.208564615</v>
      </c>
      <c r="I107" s="23" t="n">
        <v>37.10900687</v>
      </c>
      <c r="J107" s="23" t="n">
        <v>0.467172708</v>
      </c>
      <c r="K107" s="61" t="n">
        <v>0.400604375</v>
      </c>
      <c r="L107" s="25"/>
      <c r="M107" s="21"/>
      <c r="N107" s="25"/>
      <c r="O107" s="25"/>
      <c r="P107" s="25"/>
      <c r="Q107" s="25"/>
    </row>
    <row r="108" s="36" customFormat="true" ht="12.75" hidden="false" customHeight="false" outlineLevel="0" collapsed="false">
      <c r="A108" s="63" t="s">
        <v>447</v>
      </c>
      <c r="B108" s="59" t="s">
        <v>448</v>
      </c>
      <c r="C108" s="21" t="n">
        <v>207</v>
      </c>
      <c r="D108" s="21" t="n">
        <v>50.8</v>
      </c>
      <c r="E108" s="21" t="n">
        <v>0.435</v>
      </c>
      <c r="F108" s="21" t="n">
        <v>0.021</v>
      </c>
      <c r="G108" s="22"/>
      <c r="H108" s="23" t="n">
        <v>1.206635115</v>
      </c>
      <c r="I108" s="23" t="n">
        <v>37.04169098</v>
      </c>
      <c r="J108" s="23" t="n">
        <v>0.851024279</v>
      </c>
      <c r="K108" s="61" t="n">
        <v>0.764305514</v>
      </c>
      <c r="L108" s="25"/>
      <c r="M108" s="21"/>
      <c r="N108" s="25"/>
      <c r="O108" s="25"/>
      <c r="P108" s="25"/>
      <c r="Q108" s="34"/>
    </row>
    <row r="109" s="36" customFormat="true" ht="12.75" hidden="false" customHeight="false" outlineLevel="0" collapsed="false">
      <c r="A109" s="25" t="s">
        <v>449</v>
      </c>
      <c r="B109" s="59" t="s">
        <v>450</v>
      </c>
      <c r="C109" s="21" t="n">
        <v>193</v>
      </c>
      <c r="D109" s="25" t="n">
        <v>57.7</v>
      </c>
      <c r="E109" s="25" t="n">
        <v>1.023</v>
      </c>
      <c r="F109" s="25" t="n">
        <v>0.023</v>
      </c>
      <c r="G109" s="22"/>
      <c r="H109" s="60" t="n">
        <v>0.939156803611318</v>
      </c>
      <c r="I109" s="60" t="n">
        <v>44.7471166360005</v>
      </c>
      <c r="J109" s="60" t="n">
        <v>1.17476715268189</v>
      </c>
      <c r="K109" s="61" t="n">
        <v>0.530063571103279</v>
      </c>
      <c r="L109" s="25"/>
      <c r="M109" s="21"/>
      <c r="N109" s="25"/>
      <c r="O109" s="25"/>
      <c r="P109" s="25"/>
      <c r="Q109" s="25"/>
    </row>
    <row r="110" s="36" customFormat="true" ht="12.75" hidden="false" customHeight="false" outlineLevel="0" collapsed="false">
      <c r="A110" s="25" t="s">
        <v>451</v>
      </c>
      <c r="B110" s="22" t="s">
        <v>452</v>
      </c>
      <c r="C110" s="25" t="n">
        <v>155</v>
      </c>
      <c r="D110" s="25" t="n">
        <v>48.2</v>
      </c>
      <c r="E110" s="25" t="n">
        <v>1.53</v>
      </c>
      <c r="F110" s="25" t="n">
        <v>0.02</v>
      </c>
      <c r="G110" s="22"/>
      <c r="H110" s="60" t="n">
        <v>1.633</v>
      </c>
      <c r="I110" s="60" t="n">
        <v>34.129</v>
      </c>
      <c r="J110" s="60" t="n">
        <v>2.238</v>
      </c>
      <c r="K110" s="61" t="n">
        <v>0.955</v>
      </c>
      <c r="L110" s="25"/>
      <c r="M110" s="72"/>
      <c r="N110" s="25"/>
      <c r="O110" s="25"/>
      <c r="P110" s="25"/>
      <c r="Q110" s="25"/>
    </row>
    <row r="111" s="25" customFormat="true" ht="12.75" hidden="false" customHeight="false" outlineLevel="0" collapsed="false">
      <c r="A111" s="25" t="s">
        <v>453</v>
      </c>
      <c r="B111" s="59" t="s">
        <v>454</v>
      </c>
      <c r="C111" s="21" t="n">
        <v>172</v>
      </c>
      <c r="D111" s="25" t="n">
        <v>53.8</v>
      </c>
      <c r="E111" s="25" t="n">
        <v>1.53</v>
      </c>
      <c r="F111" s="25" t="n">
        <v>0.029</v>
      </c>
      <c r="G111" s="22"/>
      <c r="H111" s="60" t="n">
        <v>1.23800105624756</v>
      </c>
      <c r="I111" s="60" t="n">
        <v>39.8824215769869</v>
      </c>
      <c r="J111" s="60" t="n">
        <v>0.823599463619965</v>
      </c>
      <c r="K111" s="61" t="n">
        <v>0.183416776719472</v>
      </c>
      <c r="M111" s="21"/>
    </row>
  </sheetData>
  <mergeCells count="2">
    <mergeCell ref="C10:G10"/>
    <mergeCell ref="H10:K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LPusztai</cp:lastModifiedBy>
  <dcterms:modified xsi:type="dcterms:W3CDTF">2008-11-06T14:53:13Z</dcterms:modified>
  <cp:revision>0</cp:revision>
  <dc:subject/>
  <dc:title/>
</cp:coreProperties>
</file>